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tif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viki\Dropbox\A_Samanta_Avik\Paper3_DNAzyme\Final Submission for Production\"/>
    </mc:Choice>
  </mc:AlternateContent>
  <xr:revisionPtr revIDLastSave="0" documentId="13_ncr:1_{7C9D9E48-2905-4887-B8CD-026DCF1084B0}" xr6:coauthVersionLast="47" xr6:coauthVersionMax="47" xr10:uidLastSave="{00000000-0000-0000-0000-000000000000}"/>
  <bookViews>
    <workbookView xWindow="-108" yWindow="-108" windowWidth="23256" windowHeight="12576" tabRatio="663" firstSheet="1" activeTab="7" xr2:uid="{15F0A517-176E-41BF-8ECB-B685BF696931}"/>
  </bookViews>
  <sheets>
    <sheet name="Dz_Cat_Fig2c" sheetId="6" r:id="rId1"/>
    <sheet name="Fig2i, j, k_Line Seg" sheetId="2" r:id="rId2"/>
    <sheet name="Fig3b, c_FRAP" sheetId="3" r:id="rId3"/>
    <sheet name="Fig3g, h, j_Line Seg" sheetId="4" r:id="rId4"/>
    <sheet name="Figure 4c" sheetId="8" r:id="rId5"/>
    <sheet name="Fig 4i-l_Line Seg" sheetId="1" r:id="rId6"/>
    <sheet name="Fig 5d, e" sheetId="5" r:id="rId7"/>
    <sheet name="2f-g, 4d-e, FCS_gating" sheetId="7" r:id="rId8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69" i="5" l="1"/>
  <c r="O11" i="5"/>
  <c r="M11" i="5"/>
  <c r="P11" i="5" s="1"/>
  <c r="O10" i="5"/>
  <c r="M10" i="5"/>
  <c r="P10" i="5" s="1"/>
  <c r="P9" i="5"/>
  <c r="O9" i="5"/>
  <c r="O8" i="5"/>
  <c r="M8" i="5"/>
  <c r="P8" i="5" s="1"/>
  <c r="P7" i="5"/>
  <c r="R7" i="5" s="1"/>
  <c r="O7" i="5"/>
  <c r="M7" i="5"/>
  <c r="O6" i="5"/>
  <c r="M6" i="5"/>
  <c r="P6" i="5" s="1"/>
  <c r="P5" i="5"/>
  <c r="O5" i="5"/>
  <c r="M5" i="5"/>
  <c r="F10" i="7"/>
  <c r="F9" i="7"/>
  <c r="F6" i="7"/>
  <c r="F5" i="7"/>
  <c r="R5" i="5" l="1"/>
  <c r="Q10" i="5"/>
  <c r="R10" i="5"/>
  <c r="Q5" i="5"/>
  <c r="Q7" i="5"/>
</calcChain>
</file>

<file path=xl/sharedStrings.xml><?xml version="1.0" encoding="utf-8"?>
<sst xmlns="http://schemas.openxmlformats.org/spreadsheetml/2006/main" count="79" uniqueCount="55">
  <si>
    <t>Figure 4i_Line-1_segment analysis</t>
  </si>
  <si>
    <t>Figure 4j_Line-2_segment analysis</t>
  </si>
  <si>
    <t>Figure 4k_Line-3_segment analysis</t>
  </si>
  <si>
    <t>Figure 4l_Line-4_segment analysis</t>
  </si>
  <si>
    <t>Atto488-channel</t>
  </si>
  <si>
    <t>Atto565-channel</t>
  </si>
  <si>
    <t>Cy5-channel</t>
  </si>
  <si>
    <t>ROI-3</t>
  </si>
  <si>
    <t>ROI-4</t>
  </si>
  <si>
    <t>ROI-1</t>
  </si>
  <si>
    <t>ROI-2</t>
  </si>
  <si>
    <t>time</t>
  </si>
  <si>
    <t>Distance</t>
  </si>
  <si>
    <t>Atto488</t>
  </si>
  <si>
    <t>Cy5</t>
  </si>
  <si>
    <t>Figure 2i_Line-1_segment</t>
  </si>
  <si>
    <t>Figure 2j_Line-2_segment</t>
  </si>
  <si>
    <t>Figure 2k_Line-3_segment</t>
  </si>
  <si>
    <t>Figure 3g_Line-1_segment</t>
  </si>
  <si>
    <t>Figure 3h_Line-1_segment</t>
  </si>
  <si>
    <t>Cy3</t>
  </si>
  <si>
    <t>Figure 3j_Line-3_segment</t>
  </si>
  <si>
    <t>(for 75% palindromic density)</t>
  </si>
  <si>
    <t>Figure 5e</t>
  </si>
  <si>
    <t>Time</t>
  </si>
  <si>
    <t>Stdv</t>
  </si>
  <si>
    <t>No Dz (average)</t>
  </si>
  <si>
    <t>Dz in solution (average)</t>
  </si>
  <si>
    <t>Dz in PC</t>
  </si>
  <si>
    <t>Subs-1 Catalysis_Figure 2c</t>
  </si>
  <si>
    <t>Subs-3 Catalysis_Figure 4c</t>
  </si>
  <si>
    <t>Dz in PC (avg)</t>
  </si>
  <si>
    <t>Name</t>
  </si>
  <si>
    <t>Statistic</t>
  </si>
  <si>
    <t>#Cells</t>
  </si>
  <si>
    <t>Gated cells [%]</t>
  </si>
  <si>
    <t>This is an image showing how non-aggregated PCs were counted from a single frame. ~600 PCs (different frames) were counted for each palindromic density data set.</t>
  </si>
  <si>
    <t>% PL</t>
  </si>
  <si>
    <t>PC (free)</t>
  </si>
  <si>
    <t>PC(tissue)</t>
  </si>
  <si>
    <t>Total count</t>
  </si>
  <si>
    <t>%PC(free)/PC(total)</t>
  </si>
  <si>
    <t>%PC(tissue)/PC(total)</t>
  </si>
  <si>
    <t>Average</t>
  </si>
  <si>
    <t>Figure 5d</t>
  </si>
  <si>
    <t>Fig 2 all the PCs_AS_MH_ExpC302 Beads1to20 Reaction 3_concat_1.fcs</t>
  </si>
  <si>
    <t>Fig 2f_AS_MH_ExpC302 Beads1to20 Reaction 3_concat_1.fcs/protocells</t>
  </si>
  <si>
    <t>Fig 2g_AS_MH_ExpC302 Beads1to20 Reaction 3_concat_1.fcs/protocells/protocells_fl</t>
  </si>
  <si>
    <t>Fig 4 all the PC_AS_MH ExpC309 Sample8_concat_1.fcs</t>
  </si>
  <si>
    <t>Fig 4d_AS_MH ExpC309 Sample8_concat_1.fcs/protocells</t>
  </si>
  <si>
    <t>Fig 4e_AS_MH ExpC309 Sample8_concat_1.fcs/protocells/protocells_fl</t>
  </si>
  <si>
    <t>Sum</t>
  </si>
  <si>
    <r>
      <t>FRAP_Figure 3b_</t>
    </r>
    <r>
      <rPr>
        <b/>
        <sz val="11"/>
        <color rgb="FF00B050"/>
        <rFont val="Calibri"/>
        <family val="2"/>
        <scheme val="minor"/>
      </rPr>
      <t>Atto488</t>
    </r>
  </si>
  <si>
    <r>
      <t>FRAP_Figure 3c_</t>
    </r>
    <r>
      <rPr>
        <b/>
        <sz val="11"/>
        <color rgb="FFFF33CC"/>
        <rFont val="Calibri"/>
        <family val="2"/>
        <scheme val="minor"/>
      </rPr>
      <t>Cy5</t>
    </r>
  </si>
  <si>
    <t>0.58568+J5:J47J5J5:J30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002060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sz val="11"/>
      <color rgb="FF7030A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rgb="FFFF33CC"/>
      <name val="Calibri"/>
      <family val="2"/>
      <scheme val="minor"/>
    </font>
    <font>
      <sz val="11"/>
      <color rgb="FF000000"/>
      <name val="Calibri"/>
      <family val="2"/>
    </font>
    <font>
      <b/>
      <sz val="10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FF33CC"/>
      <name val="Calibri"/>
      <family val="2"/>
      <scheme val="minor"/>
    </font>
    <font>
      <sz val="11"/>
      <color rgb="FF00B0F0"/>
      <name val="Calibri"/>
      <family val="2"/>
      <scheme val="minor"/>
    </font>
    <font>
      <b/>
      <sz val="11"/>
      <color theme="1"/>
      <name val="Calibri Light"/>
      <family val="2"/>
      <scheme val="major"/>
    </font>
  </fonts>
  <fills count="21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FFB3B5"/>
        <bgColor indexed="64"/>
      </patternFill>
    </fill>
    <fill>
      <patternFill patternType="solid">
        <fgColor rgb="FFFFCDCE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99FF99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-0.499984740745262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66CC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0" fillId="2" borderId="1" xfId="0" applyFill="1" applyBorder="1"/>
    <xf numFmtId="0" fontId="0" fillId="3" borderId="1" xfId="0" applyFill="1" applyBorder="1"/>
    <xf numFmtId="0" fontId="0" fillId="4" borderId="1" xfId="0" applyFill="1" applyBorder="1"/>
    <xf numFmtId="0" fontId="0" fillId="5" borderId="1" xfId="0" applyFill="1" applyBorder="1"/>
    <xf numFmtId="0" fontId="0" fillId="6" borderId="1" xfId="0" applyFill="1" applyBorder="1"/>
    <xf numFmtId="0" fontId="0" fillId="0" borderId="2" xfId="0" applyBorder="1" applyAlignment="1">
      <alignment horizontal="center"/>
    </xf>
    <xf numFmtId="0" fontId="0" fillId="0" borderId="1" xfId="0" applyBorder="1"/>
    <xf numFmtId="0" fontId="0" fillId="8" borderId="1" xfId="0" applyFill="1" applyBorder="1"/>
    <xf numFmtId="0" fontId="4" fillId="5" borderId="1" xfId="0" applyFont="1" applyFill="1" applyBorder="1"/>
    <xf numFmtId="0" fontId="5" fillId="4" borderId="1" xfId="0" applyFont="1" applyFill="1" applyBorder="1"/>
    <xf numFmtId="0" fontId="6" fillId="3" borderId="1" xfId="0" applyFont="1" applyFill="1" applyBorder="1"/>
    <xf numFmtId="0" fontId="0" fillId="9" borderId="1" xfId="0" applyFill="1" applyBorder="1"/>
    <xf numFmtId="0" fontId="0" fillId="0" borderId="1" xfId="0" applyBorder="1" applyAlignment="1">
      <alignment horizontal="center"/>
    </xf>
    <xf numFmtId="0" fontId="0" fillId="10" borderId="1" xfId="0" applyFill="1" applyBorder="1"/>
    <xf numFmtId="0" fontId="0" fillId="11" borderId="1" xfId="0" applyFill="1" applyBorder="1"/>
    <xf numFmtId="11" fontId="0" fillId="11" borderId="1" xfId="0" applyNumberFormat="1" applyFill="1" applyBorder="1"/>
    <xf numFmtId="0" fontId="0" fillId="12" borderId="1" xfId="0" applyFill="1" applyBorder="1"/>
    <xf numFmtId="0" fontId="7" fillId="0" borderId="1" xfId="0" applyFont="1" applyBorder="1"/>
    <xf numFmtId="11" fontId="0" fillId="3" borderId="1" xfId="0" applyNumberFormat="1" applyFill="1" applyBorder="1"/>
    <xf numFmtId="0" fontId="8" fillId="0" borderId="1" xfId="0" applyFont="1" applyBorder="1"/>
    <xf numFmtId="9" fontId="2" fillId="2" borderId="1" xfId="0" applyNumberFormat="1" applyFont="1" applyFill="1" applyBorder="1"/>
    <xf numFmtId="0" fontId="0" fillId="13" borderId="1" xfId="0" applyFill="1" applyBorder="1"/>
    <xf numFmtId="0" fontId="0" fillId="14" borderId="1" xfId="0" applyFill="1" applyBorder="1"/>
    <xf numFmtId="0" fontId="0" fillId="15" borderId="1" xfId="0" applyFill="1" applyBorder="1"/>
    <xf numFmtId="11" fontId="0" fillId="15" borderId="1" xfId="0" applyNumberFormat="1" applyFill="1" applyBorder="1"/>
    <xf numFmtId="11" fontId="0" fillId="6" borderId="1" xfId="0" applyNumberFormat="1" applyFill="1" applyBorder="1"/>
    <xf numFmtId="0" fontId="2" fillId="0" borderId="1" xfId="0" applyFont="1" applyBorder="1"/>
    <xf numFmtId="0" fontId="9" fillId="6" borderId="1" xfId="0" applyFont="1" applyFill="1" applyBorder="1"/>
    <xf numFmtId="0" fontId="0" fillId="7" borderId="1" xfId="0" applyFill="1" applyBorder="1"/>
    <xf numFmtId="0" fontId="0" fillId="16" borderId="1" xfId="0" applyFill="1" applyBorder="1"/>
    <xf numFmtId="0" fontId="1" fillId="17" borderId="1" xfId="0" applyFont="1" applyFill="1" applyBorder="1"/>
    <xf numFmtId="0" fontId="1" fillId="17" borderId="4" xfId="0" applyFont="1" applyFill="1" applyBorder="1"/>
    <xf numFmtId="0" fontId="0" fillId="0" borderId="4" xfId="0" applyBorder="1"/>
    <xf numFmtId="0" fontId="0" fillId="18" borderId="1" xfId="0" applyFill="1" applyBorder="1"/>
    <xf numFmtId="0" fontId="0" fillId="18" borderId="4" xfId="0" applyFill="1" applyBorder="1"/>
    <xf numFmtId="0" fontId="0" fillId="11" borderId="5" xfId="0" applyFill="1" applyBorder="1"/>
    <xf numFmtId="0" fontId="0" fillId="7" borderId="5" xfId="0" applyFill="1" applyBorder="1"/>
    <xf numFmtId="0" fontId="11" fillId="19" borderId="0" xfId="0" applyFont="1" applyFill="1"/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20" borderId="1" xfId="0" applyFill="1" applyBorder="1"/>
    <xf numFmtId="0" fontId="13" fillId="0" borderId="1" xfId="0" applyFont="1" applyBorder="1"/>
    <xf numFmtId="0" fontId="14" fillId="7" borderId="1" xfId="0" applyFont="1" applyFill="1" applyBorder="1"/>
    <xf numFmtId="0" fontId="14" fillId="0" borderId="0" xfId="0" applyFont="1"/>
    <xf numFmtId="0" fontId="14" fillId="11" borderId="1" xfId="0" applyFont="1" applyFill="1" applyBorder="1"/>
    <xf numFmtId="0" fontId="14" fillId="7" borderId="6" xfId="0" applyFont="1" applyFill="1" applyBorder="1"/>
    <xf numFmtId="0" fontId="2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3" fillId="7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7" borderId="3" xfId="0" applyFont="1" applyFill="1" applyBorder="1" applyAlignment="1">
      <alignment horizontal="center"/>
    </xf>
    <xf numFmtId="0" fontId="3" fillId="7" borderId="2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1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CFF"/>
      <color rgb="FFFF66CC"/>
      <color rgb="FFFF33CC"/>
      <color rgb="FFFFCDCE"/>
      <color rgb="FFE2B4BC"/>
      <color rgb="FFFF9B37"/>
      <color rgb="FFFFB3B5"/>
      <color rgb="FF99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574451</xdr:colOff>
      <xdr:row>17</xdr:row>
      <xdr:rowOff>95628</xdr:rowOff>
    </xdr:from>
    <xdr:to>
      <xdr:col>19</xdr:col>
      <xdr:colOff>135749</xdr:colOff>
      <xdr:row>45</xdr:row>
      <xdr:rowOff>22891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A235CB8D-4048-55D5-494D-05496C769F3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670451" y="3204588"/>
          <a:ext cx="5047698" cy="5047903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6AF056-B172-47C2-86EA-001665C022AD}">
  <dimension ref="B1:H99"/>
  <sheetViews>
    <sheetView zoomScaleNormal="100" workbookViewId="0">
      <selection activeCell="F23" sqref="F23"/>
    </sheetView>
  </sheetViews>
  <sheetFormatPr defaultRowHeight="14.4" x14ac:dyDescent="0.3"/>
  <cols>
    <col min="3" max="3" width="14.21875" customWidth="1"/>
    <col min="5" max="5" width="18.44140625" customWidth="1"/>
    <col min="7" max="7" width="19" customWidth="1"/>
  </cols>
  <sheetData>
    <row r="1" spans="2:8" x14ac:dyDescent="0.3">
      <c r="B1" s="47" t="s">
        <v>29</v>
      </c>
      <c r="C1" s="48"/>
      <c r="D1" s="48"/>
      <c r="E1" s="48"/>
      <c r="F1" s="48"/>
      <c r="G1" s="48"/>
      <c r="H1" s="48"/>
    </row>
    <row r="2" spans="2:8" x14ac:dyDescent="0.3">
      <c r="B2" s="27" t="s">
        <v>24</v>
      </c>
      <c r="C2" s="27" t="s">
        <v>26</v>
      </c>
      <c r="D2" s="27" t="s">
        <v>25</v>
      </c>
      <c r="E2" s="27" t="s">
        <v>27</v>
      </c>
      <c r="F2" s="27" t="s">
        <v>25</v>
      </c>
      <c r="G2" s="27" t="s">
        <v>28</v>
      </c>
      <c r="H2" s="27" t="s">
        <v>25</v>
      </c>
    </row>
    <row r="3" spans="2:8" x14ac:dyDescent="0.3">
      <c r="B3" s="8">
        <v>0</v>
      </c>
      <c r="C3" s="24">
        <v>1</v>
      </c>
      <c r="D3" s="24">
        <v>0</v>
      </c>
      <c r="E3" s="17">
        <v>1</v>
      </c>
      <c r="F3" s="17">
        <v>0</v>
      </c>
      <c r="G3" s="28">
        <v>1</v>
      </c>
      <c r="H3" s="5">
        <v>0</v>
      </c>
    </row>
    <row r="4" spans="2:8" x14ac:dyDescent="0.3">
      <c r="B4" s="8">
        <v>20.001999999999999</v>
      </c>
      <c r="C4" s="24">
        <v>0.98611000000000004</v>
      </c>
      <c r="D4" s="24">
        <v>3.4259999999999999E-2</v>
      </c>
      <c r="E4" s="17">
        <v>0.99580999999999997</v>
      </c>
      <c r="F4" s="17">
        <v>0.13938564135427017</v>
      </c>
      <c r="G4" s="28">
        <v>1.04911</v>
      </c>
      <c r="H4" s="5">
        <v>2.15E-3</v>
      </c>
    </row>
    <row r="5" spans="2:8" x14ac:dyDescent="0.3">
      <c r="B5" s="8">
        <v>40.005000000000003</v>
      </c>
      <c r="C5" s="24">
        <v>1.0048999999999999</v>
      </c>
      <c r="D5" s="24">
        <v>3.3610000000000001E-2</v>
      </c>
      <c r="E5" s="17">
        <v>0.99258000000000002</v>
      </c>
      <c r="F5" s="17">
        <v>0.15761786070515976</v>
      </c>
      <c r="G5" s="28">
        <v>1.0308999999999999</v>
      </c>
      <c r="H5" s="26">
        <v>1.0330000000000001E-3</v>
      </c>
    </row>
    <row r="6" spans="2:8" x14ac:dyDescent="0.3">
      <c r="B6" s="8">
        <v>60.011000000000003</v>
      </c>
      <c r="C6" s="24">
        <v>1.01471</v>
      </c>
      <c r="D6" s="24">
        <v>3.3610000000000001E-2</v>
      </c>
      <c r="E6" s="17">
        <v>0.98562000000000005</v>
      </c>
      <c r="F6" s="17">
        <v>0.15424392687510211</v>
      </c>
      <c r="G6" s="28">
        <v>1.02013</v>
      </c>
      <c r="H6" s="5">
        <v>3.15E-3</v>
      </c>
    </row>
    <row r="7" spans="2:8" x14ac:dyDescent="0.3">
      <c r="B7" s="8">
        <v>80.010999999999996</v>
      </c>
      <c r="C7" s="24">
        <v>1.01797</v>
      </c>
      <c r="D7" s="24">
        <v>3.3610000000000001E-2</v>
      </c>
      <c r="E7" s="17">
        <v>1.58036</v>
      </c>
      <c r="F7" s="17">
        <v>1.8700000000000001E-2</v>
      </c>
      <c r="G7" s="5">
        <v>4.3662599999999996</v>
      </c>
      <c r="H7" s="5">
        <v>1.1100000000000001E-3</v>
      </c>
    </row>
    <row r="8" spans="2:8" x14ac:dyDescent="0.3">
      <c r="B8" s="8">
        <v>100.011</v>
      </c>
      <c r="C8" s="24">
        <v>1.0212399999999999</v>
      </c>
      <c r="D8" s="24">
        <v>3.3610000000000001E-2</v>
      </c>
      <c r="E8" s="17">
        <v>2.14107</v>
      </c>
      <c r="F8" s="17">
        <v>0.13062000000000001</v>
      </c>
      <c r="G8" s="5">
        <v>4.9604900000000001</v>
      </c>
      <c r="H8" s="26">
        <v>2.3403399999999999E-4</v>
      </c>
    </row>
    <row r="9" spans="2:8" x14ac:dyDescent="0.3">
      <c r="B9" s="8">
        <v>120.011</v>
      </c>
      <c r="C9" s="24">
        <v>1.0171600000000001</v>
      </c>
      <c r="D9" s="24">
        <v>3.4090000000000002E-2</v>
      </c>
      <c r="E9" s="17">
        <v>2.3767900000000002</v>
      </c>
      <c r="F9" s="17">
        <v>0.19450999999999999</v>
      </c>
      <c r="G9" s="5">
        <v>5.3419499999999998</v>
      </c>
      <c r="H9" s="26">
        <v>3.8120199999999997E-4</v>
      </c>
    </row>
    <row r="10" spans="2:8" x14ac:dyDescent="0.3">
      <c r="B10" s="8">
        <v>140.011</v>
      </c>
      <c r="C10" s="24">
        <v>1.01634</v>
      </c>
      <c r="D10" s="24">
        <v>3.4090000000000002E-2</v>
      </c>
      <c r="E10" s="17">
        <v>2.5714299999999999</v>
      </c>
      <c r="F10" s="17">
        <v>0.23921000000000001</v>
      </c>
      <c r="G10" s="5">
        <v>5.6109400000000003</v>
      </c>
      <c r="H10" s="5">
        <v>2.0449999999999999E-2</v>
      </c>
    </row>
    <row r="11" spans="2:8" x14ac:dyDescent="0.3">
      <c r="B11" s="8">
        <v>160.011</v>
      </c>
      <c r="C11" s="24">
        <v>1.01552</v>
      </c>
      <c r="D11" s="24">
        <v>3.3450000000000001E-2</v>
      </c>
      <c r="E11" s="17">
        <v>2.73393</v>
      </c>
      <c r="F11" s="17">
        <v>0.25735000000000002</v>
      </c>
      <c r="G11" s="5">
        <v>5.7857099999999999</v>
      </c>
      <c r="H11" s="5">
        <v>3.7440000000000001E-2</v>
      </c>
    </row>
    <row r="12" spans="2:8" x14ac:dyDescent="0.3">
      <c r="B12" s="8">
        <v>180.011</v>
      </c>
      <c r="C12" s="24">
        <v>1.01471</v>
      </c>
      <c r="D12" s="24">
        <v>3.2800000000000003E-2</v>
      </c>
      <c r="E12" s="17">
        <v>2.8946399999999999</v>
      </c>
      <c r="F12" s="17">
        <v>0.27210000000000001</v>
      </c>
      <c r="G12" s="5">
        <v>5.9437699999999998</v>
      </c>
      <c r="H12" s="5">
        <v>4.2799999999999998E-2</v>
      </c>
    </row>
    <row r="13" spans="2:8" x14ac:dyDescent="0.3">
      <c r="B13" s="8">
        <v>200.011</v>
      </c>
      <c r="C13" s="24">
        <v>1.01552</v>
      </c>
      <c r="D13" s="24">
        <v>3.2160000000000001E-2</v>
      </c>
      <c r="E13" s="17">
        <v>3.0258400000000001</v>
      </c>
      <c r="F13" s="17">
        <v>0.28795999999999999</v>
      </c>
      <c r="G13" s="5">
        <v>6.0152000000000001</v>
      </c>
      <c r="H13" s="5">
        <v>3.9280000000000002E-2</v>
      </c>
    </row>
    <row r="14" spans="2:8" x14ac:dyDescent="0.3">
      <c r="B14" s="8">
        <v>220.011</v>
      </c>
      <c r="C14" s="24">
        <v>1.01552</v>
      </c>
      <c r="D14" s="24">
        <v>3.0859999999999999E-2</v>
      </c>
      <c r="E14" s="17">
        <v>3.0946400000000001</v>
      </c>
      <c r="F14" s="17">
        <v>0.29760999999999999</v>
      </c>
      <c r="G14" s="5">
        <v>6.1185400000000003</v>
      </c>
      <c r="H14" s="5">
        <v>3.6220000000000002E-2</v>
      </c>
    </row>
    <row r="15" spans="2:8" x14ac:dyDescent="0.3">
      <c r="B15" s="8">
        <v>240.011</v>
      </c>
      <c r="C15" s="24">
        <v>1.01634</v>
      </c>
      <c r="D15" s="24">
        <v>3.0859999999999999E-2</v>
      </c>
      <c r="E15" s="17">
        <v>3.1875</v>
      </c>
      <c r="F15" s="17">
        <v>0.29199999999999998</v>
      </c>
      <c r="G15" s="5">
        <v>6.20669</v>
      </c>
      <c r="H15" s="5">
        <v>3.2390000000000002E-2</v>
      </c>
    </row>
    <row r="16" spans="2:8" x14ac:dyDescent="0.3">
      <c r="B16" s="8">
        <v>260.01100000000002</v>
      </c>
      <c r="C16" s="24">
        <v>1.01471</v>
      </c>
      <c r="D16" s="24">
        <v>3.1350000000000003E-2</v>
      </c>
      <c r="E16" s="17">
        <v>3.24464</v>
      </c>
      <c r="F16" s="17">
        <v>0.29260999999999998</v>
      </c>
      <c r="G16" s="5">
        <v>6.2401200000000001</v>
      </c>
      <c r="H16" s="5">
        <v>2.1000000000000001E-2</v>
      </c>
    </row>
    <row r="17" spans="2:8" x14ac:dyDescent="0.3">
      <c r="B17" s="8">
        <v>280.01100000000002</v>
      </c>
      <c r="C17" s="24">
        <v>1.0130699999999999</v>
      </c>
      <c r="D17" s="24">
        <v>3.1829999999999997E-2</v>
      </c>
      <c r="E17" s="17">
        <v>3.3089300000000001</v>
      </c>
      <c r="F17" s="17">
        <v>0.28301999999999999</v>
      </c>
      <c r="G17" s="5">
        <v>6.2963500000000003</v>
      </c>
      <c r="H17" s="5">
        <v>9.1299999999999992E-3</v>
      </c>
    </row>
    <row r="18" spans="2:8" x14ac:dyDescent="0.3">
      <c r="B18" s="8">
        <v>300.01100000000002</v>
      </c>
      <c r="C18" s="24">
        <v>1.0187900000000001</v>
      </c>
      <c r="D18" s="24">
        <v>3.1179999999999999E-2</v>
      </c>
      <c r="E18" s="17">
        <v>3.3535699999999999</v>
      </c>
      <c r="F18" s="17">
        <v>0.27231</v>
      </c>
      <c r="G18" s="5">
        <v>6.3404299999999996</v>
      </c>
      <c r="H18" s="5">
        <v>2.4199999999999998E-3</v>
      </c>
    </row>
    <row r="19" spans="2:8" x14ac:dyDescent="0.3">
      <c r="B19" s="8">
        <v>320.01100000000002</v>
      </c>
      <c r="C19" s="24">
        <v>1.01634</v>
      </c>
      <c r="D19" s="24">
        <v>3.0530000000000002E-2</v>
      </c>
      <c r="E19" s="17">
        <v>3.4392900000000002</v>
      </c>
      <c r="F19" s="17">
        <v>0.26838000000000001</v>
      </c>
      <c r="G19" s="5">
        <v>6.3784200000000002</v>
      </c>
      <c r="H19" s="5">
        <v>9.4500000000000001E-3</v>
      </c>
    </row>
    <row r="20" spans="2:8" x14ac:dyDescent="0.3">
      <c r="B20" s="8">
        <v>340.01100000000002</v>
      </c>
      <c r="C20" s="24">
        <v>1.01552</v>
      </c>
      <c r="D20" s="24">
        <v>2.989E-2</v>
      </c>
      <c r="E20" s="17">
        <v>3.4767899999999998</v>
      </c>
      <c r="F20" s="17">
        <v>0.25823000000000002</v>
      </c>
      <c r="G20" s="5">
        <v>6.4650499999999997</v>
      </c>
      <c r="H20" s="5">
        <v>1.7170000000000001E-2</v>
      </c>
    </row>
    <row r="21" spans="2:8" x14ac:dyDescent="0.3">
      <c r="B21" s="8">
        <v>360.01100000000002</v>
      </c>
      <c r="C21" s="24">
        <v>1.0196099999999999</v>
      </c>
      <c r="D21" s="24">
        <v>2.989E-2</v>
      </c>
      <c r="E21" s="17">
        <v>3.5267900000000001</v>
      </c>
      <c r="F21" s="17">
        <v>0.24131</v>
      </c>
      <c r="G21" s="5">
        <v>6.4832799999999997</v>
      </c>
      <c r="H21" s="5">
        <v>2.6540000000000001E-2</v>
      </c>
    </row>
    <row r="22" spans="2:8" x14ac:dyDescent="0.3">
      <c r="B22" s="8">
        <v>380.01100000000002</v>
      </c>
      <c r="C22" s="24">
        <v>1.0171600000000001</v>
      </c>
      <c r="D22" s="24">
        <v>2.7949999999999999E-2</v>
      </c>
      <c r="E22" s="17">
        <v>3.5714299999999999</v>
      </c>
      <c r="F22" s="17">
        <v>0.23909</v>
      </c>
      <c r="G22" s="5">
        <v>6.5030400000000004</v>
      </c>
      <c r="H22" s="5">
        <v>3.6519999999999997E-2</v>
      </c>
    </row>
    <row r="23" spans="2:8" x14ac:dyDescent="0.3">
      <c r="B23" s="8">
        <v>400.01100000000002</v>
      </c>
      <c r="C23" s="24">
        <v>1.0187900000000001</v>
      </c>
      <c r="D23" s="24">
        <v>2.7789999999999999E-2</v>
      </c>
      <c r="E23" s="17">
        <v>3.5857100000000002</v>
      </c>
      <c r="F23" s="17">
        <v>0.22894</v>
      </c>
      <c r="G23" s="5">
        <v>6.5136799999999999</v>
      </c>
      <c r="H23" s="5">
        <v>4.113E-2</v>
      </c>
    </row>
    <row r="24" spans="2:8" x14ac:dyDescent="0.3">
      <c r="B24" s="8">
        <v>420.01100000000002</v>
      </c>
      <c r="C24" s="24">
        <v>1.0204200000000001</v>
      </c>
      <c r="D24" s="24">
        <v>2.7789999999999999E-2</v>
      </c>
      <c r="E24" s="17">
        <v>3.6071399999999998</v>
      </c>
      <c r="F24" s="17">
        <v>0.23293</v>
      </c>
      <c r="G24" s="5">
        <v>6.5349500000000003</v>
      </c>
      <c r="H24" s="5">
        <v>5.287E-2</v>
      </c>
    </row>
    <row r="25" spans="2:8" x14ac:dyDescent="0.3">
      <c r="B25" s="8">
        <v>440.01100000000002</v>
      </c>
      <c r="C25" s="24">
        <v>1.0261400000000001</v>
      </c>
      <c r="D25" s="24">
        <v>2.5850000000000001E-2</v>
      </c>
      <c r="E25" s="17">
        <v>3.6124999999999998</v>
      </c>
      <c r="F25" s="17">
        <v>0.24085999999999999</v>
      </c>
      <c r="G25" s="5">
        <v>6.5455899999999998</v>
      </c>
      <c r="H25" s="5">
        <v>5.7149999999999999E-2</v>
      </c>
    </row>
    <row r="26" spans="2:8" x14ac:dyDescent="0.3">
      <c r="B26" s="8">
        <v>460.01100000000002</v>
      </c>
      <c r="C26" s="24">
        <v>1.02206</v>
      </c>
      <c r="D26" s="24">
        <v>2.5680000000000001E-2</v>
      </c>
      <c r="E26" s="17">
        <v>3.6428600000000002</v>
      </c>
      <c r="F26" s="17">
        <v>0.23863999999999999</v>
      </c>
      <c r="G26" s="5">
        <v>6.5668699999999998</v>
      </c>
      <c r="H26" s="5">
        <v>6.5839999999999996E-2</v>
      </c>
    </row>
    <row r="27" spans="2:8" x14ac:dyDescent="0.3">
      <c r="B27" s="8">
        <v>480.01100000000002</v>
      </c>
      <c r="C27" s="24">
        <v>1.02369</v>
      </c>
      <c r="D27" s="24">
        <v>2.6159999999999999E-2</v>
      </c>
      <c r="E27" s="17">
        <v>3.6571400000000001</v>
      </c>
      <c r="F27" s="17">
        <v>0.24773999999999999</v>
      </c>
      <c r="G27" s="5">
        <v>6.5592699999999997</v>
      </c>
      <c r="H27" s="5">
        <v>6.8140000000000006E-2</v>
      </c>
    </row>
    <row r="28" spans="2:8" x14ac:dyDescent="0.3">
      <c r="B28" s="8">
        <v>500.01100000000002</v>
      </c>
      <c r="C28" s="24">
        <v>1.0187900000000001</v>
      </c>
      <c r="D28" s="24">
        <v>2.4230000000000002E-2</v>
      </c>
      <c r="E28" s="17">
        <v>3.6732100000000001</v>
      </c>
      <c r="F28" s="17">
        <v>0.24890000000000001</v>
      </c>
      <c r="G28" s="5">
        <v>6.5379899999999997</v>
      </c>
      <c r="H28" s="5">
        <v>7.621E-2</v>
      </c>
    </row>
    <row r="29" spans="2:8" x14ac:dyDescent="0.3">
      <c r="B29" s="8">
        <v>520.01099999999997</v>
      </c>
      <c r="C29" s="24">
        <v>1.0261400000000001</v>
      </c>
      <c r="D29" s="24">
        <v>2.035E-2</v>
      </c>
      <c r="E29" s="17">
        <v>3.7071399999999999</v>
      </c>
      <c r="F29" s="17">
        <v>0.24612999999999999</v>
      </c>
      <c r="G29" s="5">
        <v>6.56839</v>
      </c>
      <c r="H29" s="5">
        <v>8.5389999999999994E-2</v>
      </c>
    </row>
    <row r="30" spans="2:8" x14ac:dyDescent="0.3">
      <c r="B30" s="8">
        <v>540.01099999999997</v>
      </c>
      <c r="C30" s="24">
        <v>1.02451</v>
      </c>
      <c r="D30" s="24">
        <v>2.035E-2</v>
      </c>
      <c r="E30" s="17">
        <v>3.7196400000000001</v>
      </c>
      <c r="F30" s="17">
        <v>0.25522</v>
      </c>
      <c r="G30" s="5">
        <v>6.5896699999999999</v>
      </c>
      <c r="H30" s="5">
        <v>8.7080000000000005E-2</v>
      </c>
    </row>
    <row r="31" spans="2:8" x14ac:dyDescent="0.3">
      <c r="B31" s="8">
        <v>560.01099999999997</v>
      </c>
      <c r="C31" s="24">
        <v>1.0269600000000001</v>
      </c>
      <c r="D31" s="24">
        <v>1.7770000000000001E-2</v>
      </c>
      <c r="E31" s="17">
        <v>3.7196400000000001</v>
      </c>
      <c r="F31" s="17">
        <v>0.26204</v>
      </c>
      <c r="G31" s="5">
        <v>6.6033400000000002</v>
      </c>
      <c r="H31" s="5">
        <v>9.1359999999999997E-2</v>
      </c>
    </row>
    <row r="32" spans="2:8" x14ac:dyDescent="0.3">
      <c r="B32" s="8">
        <v>580.01099999999997</v>
      </c>
      <c r="C32" s="24">
        <v>1.03023</v>
      </c>
      <c r="D32" s="24">
        <v>1.6480000000000002E-2</v>
      </c>
      <c r="E32" s="17">
        <v>3.7482099999999998</v>
      </c>
      <c r="F32" s="17">
        <v>0.26941999999999999</v>
      </c>
      <c r="G32" s="5">
        <v>6.5881499999999997</v>
      </c>
      <c r="H32" s="5">
        <v>9.7939999999999999E-2</v>
      </c>
    </row>
    <row r="33" spans="2:8" x14ac:dyDescent="0.3">
      <c r="B33" s="8">
        <v>600.01099999999997</v>
      </c>
      <c r="C33" s="24">
        <v>1.0261400000000001</v>
      </c>
      <c r="D33" s="24">
        <v>1.566E-2</v>
      </c>
      <c r="E33" s="17">
        <v>3.7410700000000001</v>
      </c>
      <c r="F33" s="17">
        <v>0.26663999999999999</v>
      </c>
      <c r="G33" s="5">
        <v>6.6063799999999997</v>
      </c>
      <c r="H33" s="5">
        <v>9.8680000000000004E-2</v>
      </c>
    </row>
    <row r="34" spans="2:8" x14ac:dyDescent="0.3">
      <c r="B34" s="8">
        <v>620.01099999999997</v>
      </c>
      <c r="C34" s="24">
        <v>1.0253300000000001</v>
      </c>
      <c r="D34" s="24">
        <v>1.421E-2</v>
      </c>
      <c r="E34" s="17">
        <v>3.7571400000000001</v>
      </c>
      <c r="F34" s="17">
        <v>0.28194999999999998</v>
      </c>
      <c r="G34" s="5">
        <v>6.6200599999999996</v>
      </c>
      <c r="H34" s="5">
        <v>0.10390000000000001</v>
      </c>
    </row>
    <row r="35" spans="2:8" x14ac:dyDescent="0.3">
      <c r="B35" s="8">
        <v>640.01099999999997</v>
      </c>
      <c r="C35" s="24">
        <v>1.0261400000000001</v>
      </c>
      <c r="D35" s="24">
        <v>1.3559999999999999E-2</v>
      </c>
      <c r="E35" s="17">
        <v>3.75536</v>
      </c>
      <c r="F35" s="17">
        <v>0.27689999999999998</v>
      </c>
      <c r="G35" s="5">
        <v>6.5714300000000003</v>
      </c>
      <c r="H35" s="5">
        <v>0.10731</v>
      </c>
    </row>
    <row r="36" spans="2:8" x14ac:dyDescent="0.3">
      <c r="B36" s="8">
        <v>660.01099999999997</v>
      </c>
      <c r="C36" s="24">
        <v>1.02451</v>
      </c>
      <c r="D36" s="24">
        <v>1.3559999999999999E-2</v>
      </c>
      <c r="E36" s="17">
        <v>3.7696399999999999</v>
      </c>
      <c r="F36" s="17">
        <v>0.27977999999999997</v>
      </c>
      <c r="G36" s="5">
        <v>6.5805499999999997</v>
      </c>
      <c r="H36" s="5">
        <v>0.10663</v>
      </c>
    </row>
    <row r="37" spans="2:8" x14ac:dyDescent="0.3">
      <c r="B37" s="8">
        <v>680.01099999999997</v>
      </c>
      <c r="C37" s="24">
        <v>1.03023</v>
      </c>
      <c r="D37" s="24">
        <v>1.081E-2</v>
      </c>
      <c r="E37" s="17">
        <v>3.7910699999999999</v>
      </c>
      <c r="F37" s="17">
        <v>0.28999000000000003</v>
      </c>
      <c r="G37" s="5">
        <v>6.6124599999999996</v>
      </c>
      <c r="H37" s="5">
        <v>0.11185</v>
      </c>
    </row>
    <row r="38" spans="2:8" x14ac:dyDescent="0.3">
      <c r="B38" s="8">
        <v>700.01099999999997</v>
      </c>
      <c r="C38" s="24">
        <v>1.0294099999999999</v>
      </c>
      <c r="D38" s="24">
        <v>8.8800000000000007E-3</v>
      </c>
      <c r="E38" s="17">
        <v>3.7946399999999998</v>
      </c>
      <c r="F38" s="17">
        <v>0.29287000000000002</v>
      </c>
      <c r="G38" s="5">
        <v>6.6033400000000002</v>
      </c>
      <c r="H38" s="5">
        <v>0.11532000000000001</v>
      </c>
    </row>
    <row r="39" spans="2:8" x14ac:dyDescent="0.3">
      <c r="B39" s="8">
        <v>720.01099999999997</v>
      </c>
      <c r="C39" s="24">
        <v>1.0261400000000001</v>
      </c>
      <c r="D39" s="24">
        <v>8.2299999999999995E-3</v>
      </c>
      <c r="E39" s="17">
        <v>3.7982100000000001</v>
      </c>
      <c r="F39" s="17">
        <v>0.29969000000000001</v>
      </c>
      <c r="G39" s="5">
        <v>6.6109400000000003</v>
      </c>
      <c r="H39" s="5">
        <v>0.11294999999999999</v>
      </c>
    </row>
    <row r="40" spans="2:8" x14ac:dyDescent="0.3">
      <c r="B40" s="8">
        <v>740.01099999999997</v>
      </c>
      <c r="C40" s="24">
        <v>1.03105</v>
      </c>
      <c r="D40" s="24">
        <v>8.7100000000000007E-3</v>
      </c>
      <c r="E40" s="17">
        <v>3.7928600000000001</v>
      </c>
      <c r="F40" s="17">
        <v>0.30257000000000001</v>
      </c>
      <c r="G40" s="5">
        <v>6.6215799999999998</v>
      </c>
      <c r="H40" s="5">
        <v>0.11661000000000001</v>
      </c>
    </row>
    <row r="41" spans="2:8" x14ac:dyDescent="0.3">
      <c r="B41" s="8">
        <v>760.01099999999997</v>
      </c>
      <c r="C41" s="24">
        <v>1.0335000000000001</v>
      </c>
      <c r="D41" s="24">
        <v>7.4200000000000004E-3</v>
      </c>
      <c r="E41" s="17">
        <v>3.8002099999999999</v>
      </c>
      <c r="F41" s="17">
        <v>0.31222</v>
      </c>
      <c r="G41" s="5">
        <v>6.6139799999999997</v>
      </c>
      <c r="H41" s="5">
        <v>0.11635</v>
      </c>
    </row>
    <row r="42" spans="2:8" x14ac:dyDescent="0.3">
      <c r="B42" s="8">
        <v>780.01099999999997</v>
      </c>
      <c r="C42" s="24">
        <v>1.03186</v>
      </c>
      <c r="D42" s="24">
        <v>4.0200000000000001E-3</v>
      </c>
      <c r="E42" s="17">
        <v>3.8035700000000001</v>
      </c>
      <c r="F42" s="17">
        <v>0.31566</v>
      </c>
      <c r="G42" s="5">
        <v>6.59422</v>
      </c>
      <c r="H42" s="5">
        <v>0.11729000000000001</v>
      </c>
    </row>
    <row r="43" spans="2:8" x14ac:dyDescent="0.3">
      <c r="B43" s="8">
        <v>800.01099999999997</v>
      </c>
      <c r="C43" s="24">
        <v>1.03268</v>
      </c>
      <c r="D43" s="24">
        <v>6.5900000000000004E-3</v>
      </c>
      <c r="E43" s="17">
        <v>3.8035700000000001</v>
      </c>
      <c r="F43" s="17">
        <v>0.32192999999999999</v>
      </c>
      <c r="G43" s="5">
        <v>6.60182</v>
      </c>
      <c r="H43" s="5">
        <v>0.11791</v>
      </c>
    </row>
    <row r="44" spans="2:8" x14ac:dyDescent="0.3">
      <c r="B44" s="8">
        <v>820.01099999999997</v>
      </c>
      <c r="C44" s="24">
        <v>1.0294099999999999</v>
      </c>
      <c r="D44" s="24">
        <v>7.0699999999999999E-3</v>
      </c>
      <c r="E44" s="17">
        <v>3.82857</v>
      </c>
      <c r="F44" s="17">
        <v>0.32535999999999998</v>
      </c>
      <c r="G44" s="5">
        <v>6.5866300000000004</v>
      </c>
      <c r="H44" s="5">
        <v>0.12267</v>
      </c>
    </row>
    <row r="45" spans="2:8" x14ac:dyDescent="0.3">
      <c r="B45" s="8">
        <v>840.01099999999997</v>
      </c>
      <c r="C45" s="24">
        <v>1.03186</v>
      </c>
      <c r="D45" s="24">
        <v>5.13E-3</v>
      </c>
      <c r="E45" s="17">
        <v>3.8392900000000001</v>
      </c>
      <c r="F45" s="17">
        <v>0.33500999999999997</v>
      </c>
      <c r="G45" s="5">
        <v>6.60182</v>
      </c>
      <c r="H45" s="5">
        <v>0.11859</v>
      </c>
    </row>
    <row r="46" spans="2:8" x14ac:dyDescent="0.3">
      <c r="B46" s="8">
        <v>860.01099999999997</v>
      </c>
      <c r="C46" s="24">
        <v>1.03105</v>
      </c>
      <c r="D46" s="24">
        <v>2.5500000000000002E-3</v>
      </c>
      <c r="E46" s="17">
        <v>3.80714</v>
      </c>
      <c r="F46" s="17">
        <v>0.33561999999999997</v>
      </c>
      <c r="G46" s="5">
        <v>6.5729499999999996</v>
      </c>
      <c r="H46" s="5">
        <v>0.11852</v>
      </c>
    </row>
    <row r="47" spans="2:8" x14ac:dyDescent="0.3">
      <c r="B47" s="8">
        <v>880.01099999999997</v>
      </c>
      <c r="C47" s="24">
        <v>1.03268</v>
      </c>
      <c r="D47" s="24">
        <v>1.57E-3</v>
      </c>
      <c r="E47" s="17">
        <v>3.8160699999999999</v>
      </c>
      <c r="F47" s="17">
        <v>0.34699000000000002</v>
      </c>
      <c r="G47" s="5">
        <v>6.5607899999999999</v>
      </c>
      <c r="H47" s="5">
        <v>0.11933000000000001</v>
      </c>
    </row>
    <row r="48" spans="2:8" x14ac:dyDescent="0.3">
      <c r="B48" s="8">
        <v>900.01099999999997</v>
      </c>
      <c r="C48" s="24">
        <v>1.03268</v>
      </c>
      <c r="D48" s="24">
        <v>1.39E-3</v>
      </c>
      <c r="E48" s="17">
        <v>3.8303600000000002</v>
      </c>
      <c r="F48" s="17">
        <v>0.34760000000000002</v>
      </c>
      <c r="G48" s="5">
        <v>6.5592699999999997</v>
      </c>
      <c r="H48" s="5">
        <v>0.11988</v>
      </c>
    </row>
    <row r="49" spans="2:8" x14ac:dyDescent="0.3">
      <c r="B49" s="8">
        <v>920.01099999999997</v>
      </c>
      <c r="C49" s="24">
        <v>1.03268</v>
      </c>
      <c r="D49" s="24">
        <v>1.06E-3</v>
      </c>
      <c r="E49" s="17">
        <v>3.80714</v>
      </c>
      <c r="F49" s="17">
        <v>0.35048000000000001</v>
      </c>
      <c r="G49" s="5">
        <v>6.5364699999999996</v>
      </c>
      <c r="H49" s="5">
        <v>0.12316000000000001</v>
      </c>
    </row>
    <row r="50" spans="2:8" x14ac:dyDescent="0.3">
      <c r="B50" s="8">
        <v>940.01099999999997</v>
      </c>
      <c r="C50" s="24">
        <v>1.03105</v>
      </c>
      <c r="D50" s="24">
        <v>1.5200000000000001E-3</v>
      </c>
      <c r="E50" s="17">
        <v>3.8196400000000001</v>
      </c>
      <c r="F50" s="17">
        <v>0.35786000000000001</v>
      </c>
      <c r="G50" s="5">
        <v>6.5273599999999998</v>
      </c>
      <c r="H50" s="5">
        <v>0.11881</v>
      </c>
    </row>
    <row r="51" spans="2:8" x14ac:dyDescent="0.3">
      <c r="B51" s="8">
        <v>960.01099999999997</v>
      </c>
      <c r="C51" s="24">
        <v>1.03268</v>
      </c>
      <c r="D51" s="24">
        <v>2.5000000000000001E-3</v>
      </c>
      <c r="E51" s="17">
        <v>3.81786</v>
      </c>
      <c r="F51" s="17">
        <v>0.35508000000000001</v>
      </c>
      <c r="G51" s="5">
        <v>6.4908799999999998</v>
      </c>
      <c r="H51" s="5">
        <v>0.12043</v>
      </c>
    </row>
    <row r="52" spans="2:8" x14ac:dyDescent="0.3">
      <c r="B52" s="8">
        <v>980.01099999999997</v>
      </c>
      <c r="C52" s="24">
        <v>1.03268</v>
      </c>
      <c r="D52" s="25">
        <v>8.9254700000000005E-4</v>
      </c>
      <c r="E52" s="17">
        <v>3.8428599999999999</v>
      </c>
      <c r="F52" s="17">
        <v>0.36079</v>
      </c>
      <c r="G52" s="5">
        <v>6.5319099999999999</v>
      </c>
      <c r="H52" s="5">
        <v>0.12452000000000001</v>
      </c>
    </row>
    <row r="53" spans="2:8" x14ac:dyDescent="0.3">
      <c r="B53" s="8">
        <v>1000.011</v>
      </c>
      <c r="C53" s="24">
        <v>1.03268</v>
      </c>
      <c r="D53" s="24">
        <v>6.7000000000000002E-3</v>
      </c>
      <c r="E53" s="17">
        <v>3.82321</v>
      </c>
      <c r="F53" s="17">
        <v>0.36085</v>
      </c>
      <c r="G53" s="5">
        <v>6.5228000000000002</v>
      </c>
      <c r="H53" s="5">
        <v>0.12526000000000001</v>
      </c>
    </row>
    <row r="54" spans="2:8" x14ac:dyDescent="0.3">
      <c r="B54" s="8">
        <v>1020.011</v>
      </c>
      <c r="C54" s="24">
        <v>1.0335000000000001</v>
      </c>
      <c r="D54" s="24">
        <v>5.9100000000000003E-3</v>
      </c>
      <c r="E54" s="17">
        <v>3.8089300000000001</v>
      </c>
      <c r="F54" s="17">
        <v>0.36878</v>
      </c>
      <c r="G54" s="5">
        <v>6.5076000000000001</v>
      </c>
      <c r="H54" s="5">
        <v>0.12371</v>
      </c>
    </row>
    <row r="55" spans="2:8" x14ac:dyDescent="0.3">
      <c r="B55" s="8">
        <v>1040.011</v>
      </c>
      <c r="C55" s="24">
        <v>1.03186</v>
      </c>
      <c r="D55" s="24">
        <v>4.9500000000000004E-3</v>
      </c>
      <c r="E55" s="17">
        <v>3.8160699999999999</v>
      </c>
      <c r="F55" s="17">
        <v>0.37054999999999999</v>
      </c>
      <c r="G55" s="5">
        <v>6.5106400000000004</v>
      </c>
      <c r="H55" s="5">
        <v>0.12235</v>
      </c>
    </row>
    <row r="56" spans="2:8" x14ac:dyDescent="0.3">
      <c r="B56" s="8">
        <v>1060.011</v>
      </c>
      <c r="C56" s="24">
        <v>1.03105</v>
      </c>
      <c r="D56" s="24">
        <v>6.5700000000000003E-3</v>
      </c>
      <c r="E56" s="17">
        <v>3.8267899999999999</v>
      </c>
      <c r="F56" s="17">
        <v>0.37736999999999998</v>
      </c>
      <c r="G56" s="5">
        <v>6.5091200000000002</v>
      </c>
      <c r="H56" s="5">
        <v>0.12350999999999999</v>
      </c>
    </row>
    <row r="57" spans="2:8" x14ac:dyDescent="0.3">
      <c r="B57" s="8">
        <v>1080.011</v>
      </c>
      <c r="C57" s="24">
        <v>1.03186</v>
      </c>
      <c r="D57" s="24">
        <v>6.7499999999999999E-3</v>
      </c>
      <c r="E57" s="17">
        <v>3.8089300000000001</v>
      </c>
      <c r="F57" s="17">
        <v>0.38080999999999998</v>
      </c>
      <c r="G57" s="5">
        <v>6.5030400000000004</v>
      </c>
      <c r="H57" s="5">
        <v>0.12506999999999999</v>
      </c>
    </row>
    <row r="58" spans="2:8" x14ac:dyDescent="0.3">
      <c r="B58" s="8">
        <v>1100.011</v>
      </c>
      <c r="C58" s="24">
        <v>1.03186</v>
      </c>
      <c r="D58" s="24">
        <v>8.3800000000000003E-3</v>
      </c>
      <c r="E58" s="17">
        <v>3.8142900000000002</v>
      </c>
      <c r="F58" s="17">
        <v>0.38934999999999997</v>
      </c>
      <c r="G58" s="5">
        <v>6.5152000000000001</v>
      </c>
      <c r="H58" s="5">
        <v>0.12481</v>
      </c>
    </row>
    <row r="59" spans="2:8" x14ac:dyDescent="0.3">
      <c r="B59" s="8">
        <v>1120.011</v>
      </c>
      <c r="C59" s="24">
        <v>1.03268</v>
      </c>
      <c r="D59" s="24">
        <v>1.2579999999999999E-2</v>
      </c>
      <c r="E59" s="17">
        <v>3.8357100000000002</v>
      </c>
      <c r="F59" s="17">
        <v>0.38712999999999997</v>
      </c>
      <c r="G59" s="5">
        <v>6.5258399999999996</v>
      </c>
      <c r="H59" s="5">
        <v>0.12134</v>
      </c>
    </row>
    <row r="60" spans="2:8" x14ac:dyDescent="0.3">
      <c r="B60" s="8">
        <v>1140.011</v>
      </c>
      <c r="C60" s="24">
        <v>1.03186</v>
      </c>
      <c r="D60" s="24">
        <v>1.21E-2</v>
      </c>
      <c r="E60" s="17">
        <v>3.80714</v>
      </c>
      <c r="F60" s="17">
        <v>0.39056999999999997</v>
      </c>
      <c r="G60" s="5">
        <v>6.4893599999999996</v>
      </c>
      <c r="H60" s="5">
        <v>0.12481</v>
      </c>
    </row>
    <row r="61" spans="2:8" x14ac:dyDescent="0.3">
      <c r="B61" s="8">
        <v>1160.011</v>
      </c>
      <c r="C61" s="24">
        <v>1.03268</v>
      </c>
      <c r="D61" s="24">
        <v>1.2449999999999999E-2</v>
      </c>
      <c r="E61" s="17">
        <v>3.80179</v>
      </c>
      <c r="F61" s="17">
        <v>0.39911000000000002</v>
      </c>
      <c r="G61" s="5">
        <v>6.4954400000000003</v>
      </c>
      <c r="H61" s="5">
        <v>0.12399</v>
      </c>
    </row>
    <row r="62" spans="2:8" x14ac:dyDescent="0.3">
      <c r="B62" s="8">
        <v>1180.011</v>
      </c>
      <c r="C62" s="24">
        <v>1.03186</v>
      </c>
      <c r="D62" s="24">
        <v>1.295E-2</v>
      </c>
      <c r="E62" s="17">
        <v>3.8107099999999998</v>
      </c>
      <c r="F62" s="17">
        <v>0.39633000000000002</v>
      </c>
      <c r="G62" s="5">
        <v>6.4726400000000002</v>
      </c>
      <c r="H62" s="5">
        <v>0.12983</v>
      </c>
    </row>
    <row r="63" spans="2:8" x14ac:dyDescent="0.3">
      <c r="B63" s="8">
        <v>1200.011</v>
      </c>
      <c r="C63" s="24">
        <v>1.03105</v>
      </c>
      <c r="D63" s="24">
        <v>1.538E-2</v>
      </c>
      <c r="E63" s="17">
        <v>3.81786</v>
      </c>
      <c r="F63" s="17">
        <v>0.39694000000000002</v>
      </c>
      <c r="G63" s="5">
        <v>6.5091200000000002</v>
      </c>
      <c r="H63" s="5">
        <v>0.12820999999999999</v>
      </c>
    </row>
    <row r="64" spans="2:8" x14ac:dyDescent="0.3">
      <c r="B64" s="8">
        <v>1220.011</v>
      </c>
      <c r="C64" s="24">
        <v>1.03186</v>
      </c>
      <c r="D64" s="24">
        <v>1.3769999999999999E-2</v>
      </c>
      <c r="E64" s="17">
        <v>3.8214299999999999</v>
      </c>
      <c r="F64" s="17">
        <v>0.40659000000000001</v>
      </c>
      <c r="G64" s="5">
        <v>6.5106400000000004</v>
      </c>
      <c r="H64" s="5">
        <v>0.12678</v>
      </c>
    </row>
    <row r="65" spans="2:8" x14ac:dyDescent="0.3">
      <c r="B65" s="8">
        <v>1240.011</v>
      </c>
      <c r="C65" s="24">
        <v>1.03186</v>
      </c>
      <c r="D65" s="24">
        <v>1.6209999999999999E-2</v>
      </c>
      <c r="E65" s="17">
        <v>3.8303600000000002</v>
      </c>
      <c r="F65" s="17">
        <v>0.40664</v>
      </c>
      <c r="G65" s="5">
        <v>6.4847999999999999</v>
      </c>
      <c r="H65" s="5">
        <v>0.13167999999999999</v>
      </c>
    </row>
    <row r="66" spans="2:8" x14ac:dyDescent="0.3">
      <c r="B66" s="8">
        <v>1260.011</v>
      </c>
      <c r="C66" s="24">
        <v>1.03023</v>
      </c>
      <c r="D66" s="24">
        <v>1.6060000000000001E-2</v>
      </c>
      <c r="E66" s="17">
        <v>3.8250000000000002</v>
      </c>
      <c r="F66" s="17">
        <v>0.41345999999999999</v>
      </c>
      <c r="G66" s="5">
        <v>6.4817600000000004</v>
      </c>
      <c r="H66" s="5">
        <v>0.1295</v>
      </c>
    </row>
    <row r="67" spans="2:8" x14ac:dyDescent="0.3">
      <c r="B67" s="8">
        <v>1280.011</v>
      </c>
      <c r="C67" s="24">
        <v>1.0351300000000001</v>
      </c>
      <c r="D67" s="24">
        <v>1.753E-2</v>
      </c>
      <c r="E67" s="17">
        <v>3.8214299999999999</v>
      </c>
      <c r="F67" s="17">
        <v>0.40731000000000001</v>
      </c>
      <c r="G67" s="5">
        <v>6.4604900000000001</v>
      </c>
      <c r="H67" s="5">
        <v>0.13019</v>
      </c>
    </row>
    <row r="68" spans="2:8" x14ac:dyDescent="0.3">
      <c r="B68" s="8">
        <v>1300.011</v>
      </c>
      <c r="C68" s="24">
        <v>1.0335000000000001</v>
      </c>
      <c r="D68" s="24">
        <v>1.336E-2</v>
      </c>
      <c r="E68" s="17">
        <v>3.8125</v>
      </c>
      <c r="F68" s="17">
        <v>0.41184999999999999</v>
      </c>
      <c r="G68" s="5">
        <v>6.4741600000000004</v>
      </c>
      <c r="H68" s="5">
        <v>0.13488</v>
      </c>
    </row>
    <row r="69" spans="2:8" x14ac:dyDescent="0.3">
      <c r="B69" s="8">
        <v>1320.011</v>
      </c>
      <c r="C69" s="24">
        <v>1.0335000000000001</v>
      </c>
      <c r="D69" s="24">
        <v>1.4500000000000001E-2</v>
      </c>
      <c r="E69" s="17">
        <v>3.8125</v>
      </c>
      <c r="F69" s="17">
        <v>0.42998999999999998</v>
      </c>
      <c r="G69" s="5">
        <v>6.4574499999999997</v>
      </c>
      <c r="H69" s="5">
        <v>0.13134999999999999</v>
      </c>
    </row>
    <row r="70" spans="2:8" x14ac:dyDescent="0.3">
      <c r="B70" s="8">
        <v>1340.011</v>
      </c>
      <c r="C70" s="24">
        <v>1.0335000000000001</v>
      </c>
      <c r="D70" s="24">
        <v>1.9189999999999999E-2</v>
      </c>
      <c r="E70" s="17">
        <v>3.8160699999999999</v>
      </c>
      <c r="F70" s="17">
        <v>0.42271999999999998</v>
      </c>
      <c r="G70" s="5">
        <v>6.4437699999999998</v>
      </c>
      <c r="H70" s="5">
        <v>0.12992000000000001</v>
      </c>
    </row>
    <row r="71" spans="2:8" x14ac:dyDescent="0.3">
      <c r="B71" s="8">
        <v>1360.011</v>
      </c>
      <c r="C71" s="24">
        <v>1.0367599999999999</v>
      </c>
      <c r="D71" s="24">
        <v>1.8409999999999999E-2</v>
      </c>
      <c r="E71" s="17">
        <v>3.8035700000000001</v>
      </c>
      <c r="F71" s="17">
        <v>0.43064999999999998</v>
      </c>
      <c r="G71" s="5">
        <v>6.4376899999999999</v>
      </c>
      <c r="H71" s="5">
        <v>0.13270999999999999</v>
      </c>
    </row>
    <row r="72" spans="2:8" x14ac:dyDescent="0.3">
      <c r="B72" s="8">
        <v>1380.011</v>
      </c>
      <c r="C72" s="24">
        <v>1.0335000000000001</v>
      </c>
      <c r="D72" s="24">
        <v>1.7299999999999999E-2</v>
      </c>
      <c r="E72" s="17">
        <v>3.81786</v>
      </c>
      <c r="F72" s="17">
        <v>0.42731999999999998</v>
      </c>
      <c r="G72" s="5">
        <v>6.4574499999999997</v>
      </c>
      <c r="H72" s="5">
        <v>0.12892000000000001</v>
      </c>
    </row>
    <row r="73" spans="2:8" x14ac:dyDescent="0.3">
      <c r="B73" s="8">
        <v>1400.011</v>
      </c>
      <c r="C73" s="24">
        <v>1.0343100000000001</v>
      </c>
      <c r="D73" s="24">
        <v>1.7809999999999999E-2</v>
      </c>
      <c r="E73" s="17">
        <v>3.82321</v>
      </c>
      <c r="F73" s="17">
        <v>0.42681999999999998</v>
      </c>
      <c r="G73" s="5">
        <v>6.45289</v>
      </c>
      <c r="H73" s="5">
        <v>0.1353</v>
      </c>
    </row>
    <row r="74" spans="2:8" x14ac:dyDescent="0.3">
      <c r="B74" s="8">
        <v>1420.011</v>
      </c>
      <c r="C74" s="24">
        <v>1.03105</v>
      </c>
      <c r="D74" s="24">
        <v>1.17E-2</v>
      </c>
      <c r="E74" s="17">
        <v>3.8102499999999999</v>
      </c>
      <c r="F74" s="17">
        <v>0.42853999999999998</v>
      </c>
      <c r="G74" s="5">
        <v>6.4088099999999999</v>
      </c>
      <c r="H74" s="5">
        <v>0.13394</v>
      </c>
    </row>
    <row r="75" spans="2:8" x14ac:dyDescent="0.3">
      <c r="B75" s="8">
        <v>1440.011</v>
      </c>
      <c r="C75" s="24">
        <v>1.03186</v>
      </c>
      <c r="D75" s="24">
        <v>1.076E-2</v>
      </c>
      <c r="E75" s="17">
        <v>3.7892899999999998</v>
      </c>
      <c r="F75" s="17">
        <v>0.44385000000000002</v>
      </c>
      <c r="G75" s="5">
        <v>6.3799400000000004</v>
      </c>
      <c r="H75" s="5">
        <v>0.13375000000000001</v>
      </c>
    </row>
    <row r="76" spans="2:8" x14ac:dyDescent="0.3">
      <c r="B76" s="8">
        <v>1460.011</v>
      </c>
      <c r="C76" s="24">
        <v>1.0343100000000001</v>
      </c>
      <c r="D76" s="24">
        <v>1.2070000000000001E-2</v>
      </c>
      <c r="E76" s="17">
        <v>3.7910699999999999</v>
      </c>
      <c r="F76" s="17">
        <v>0.43541999999999997</v>
      </c>
      <c r="G76" s="5">
        <v>6.3966599999999998</v>
      </c>
      <c r="H76" s="5">
        <v>0.13361999999999999</v>
      </c>
    </row>
    <row r="77" spans="2:8" x14ac:dyDescent="0.3">
      <c r="B77" s="8">
        <v>1480.011</v>
      </c>
      <c r="C77" s="24">
        <v>1.0359499999999999</v>
      </c>
      <c r="D77" s="24">
        <v>6.9499999999999996E-3</v>
      </c>
      <c r="E77" s="17">
        <v>3.7928600000000001</v>
      </c>
      <c r="F77" s="17">
        <v>0.43491000000000002</v>
      </c>
      <c r="G77" s="5">
        <v>6.4088099999999999</v>
      </c>
      <c r="H77" s="5">
        <v>0.13728000000000001</v>
      </c>
    </row>
    <row r="78" spans="2:8" x14ac:dyDescent="0.3">
      <c r="B78" s="8">
        <v>1500.011</v>
      </c>
      <c r="C78" s="24">
        <v>1.0351300000000001</v>
      </c>
      <c r="D78" s="25">
        <v>5.4190300000000005E-4</v>
      </c>
      <c r="E78" s="17">
        <v>3.7946399999999998</v>
      </c>
      <c r="F78" s="17">
        <v>0.43214000000000002</v>
      </c>
      <c r="G78" s="5">
        <v>6.3951399999999996</v>
      </c>
      <c r="H78" s="5">
        <v>0.13306999999999999</v>
      </c>
    </row>
    <row r="79" spans="2:8" x14ac:dyDescent="0.3">
      <c r="B79" s="8">
        <v>1520.011</v>
      </c>
      <c r="C79" s="24">
        <v>1.03186</v>
      </c>
      <c r="D79" s="24">
        <v>1.5299999999999999E-3</v>
      </c>
      <c r="E79" s="17">
        <v>3.7875000000000001</v>
      </c>
      <c r="F79" s="17">
        <v>0.44123000000000001</v>
      </c>
      <c r="G79" s="5">
        <v>6.3799400000000004</v>
      </c>
      <c r="H79" s="5">
        <v>0.13478000000000001</v>
      </c>
    </row>
    <row r="80" spans="2:8" x14ac:dyDescent="0.3">
      <c r="B80" s="8">
        <v>1540.011</v>
      </c>
      <c r="C80" s="24">
        <v>1.03023</v>
      </c>
      <c r="D80" s="24">
        <v>1.0670000000000001E-2</v>
      </c>
      <c r="E80" s="17">
        <v>3.7928600000000001</v>
      </c>
      <c r="F80" s="17">
        <v>0.43902000000000002</v>
      </c>
      <c r="G80" s="5">
        <v>6.3647400000000003</v>
      </c>
      <c r="H80" s="5">
        <v>0.13614000000000001</v>
      </c>
    </row>
    <row r="81" spans="2:8" x14ac:dyDescent="0.3">
      <c r="B81" s="8">
        <v>1560.011</v>
      </c>
      <c r="C81" s="24">
        <v>1.0294099999999999</v>
      </c>
      <c r="D81" s="24">
        <v>1.9810000000000001E-2</v>
      </c>
      <c r="E81" s="17">
        <v>3.7821400000000001</v>
      </c>
      <c r="F81" s="17">
        <v>0.45149</v>
      </c>
      <c r="G81" s="5">
        <v>6.3799400000000004</v>
      </c>
      <c r="H81" s="5">
        <v>0.13818</v>
      </c>
    </row>
    <row r="82" spans="2:8" x14ac:dyDescent="0.3">
      <c r="B82" s="8">
        <v>1580.011</v>
      </c>
      <c r="C82" s="24">
        <v>1.03268</v>
      </c>
      <c r="D82" s="24">
        <v>3.4099999999999998E-2</v>
      </c>
      <c r="E82" s="17">
        <v>3.76607</v>
      </c>
      <c r="F82" s="17">
        <v>0.43685000000000002</v>
      </c>
      <c r="G82" s="5">
        <v>6.3662599999999996</v>
      </c>
      <c r="H82" s="5">
        <v>0.13452</v>
      </c>
    </row>
    <row r="83" spans="2:8" x14ac:dyDescent="0.3">
      <c r="B83" s="8">
        <v>1600.011</v>
      </c>
      <c r="C83" s="24">
        <v>1.03186</v>
      </c>
      <c r="D83" s="24">
        <v>5.5789999999999999E-2</v>
      </c>
      <c r="E83" s="17">
        <v>3.7910699999999999</v>
      </c>
      <c r="F83" s="17">
        <v>0.44594</v>
      </c>
      <c r="G83" s="5">
        <v>6.3769</v>
      </c>
      <c r="H83" s="5">
        <v>0.13643</v>
      </c>
    </row>
    <row r="84" spans="2:8" x14ac:dyDescent="0.3">
      <c r="B84" s="8">
        <v>1620.011</v>
      </c>
      <c r="C84" s="24">
        <v>1.0285899999999999</v>
      </c>
      <c r="D84" s="24">
        <v>5.9799999999999999E-2</v>
      </c>
      <c r="E84" s="17">
        <v>3.7803599999999999</v>
      </c>
      <c r="F84" s="17">
        <v>0.44317000000000001</v>
      </c>
      <c r="G84" s="5">
        <v>6.3708200000000001</v>
      </c>
      <c r="H84" s="5">
        <v>0.13711000000000001</v>
      </c>
    </row>
    <row r="85" spans="2:8" x14ac:dyDescent="0.3">
      <c r="B85" s="8">
        <v>1640.011</v>
      </c>
      <c r="C85" s="24">
        <v>1.03023</v>
      </c>
      <c r="D85" s="24">
        <v>6.9269999999999998E-2</v>
      </c>
      <c r="E85" s="17">
        <v>3.7767900000000001</v>
      </c>
      <c r="F85" s="17">
        <v>0.44378000000000001</v>
      </c>
      <c r="G85" s="5">
        <v>6.3647400000000003</v>
      </c>
      <c r="H85" s="5">
        <v>0.13711000000000001</v>
      </c>
    </row>
    <row r="86" spans="2:8" x14ac:dyDescent="0.3">
      <c r="B86" s="8">
        <v>1660.011</v>
      </c>
      <c r="C86" s="24">
        <v>1.03023</v>
      </c>
      <c r="D86" s="24">
        <v>7.0529999999999995E-2</v>
      </c>
      <c r="E86" s="17">
        <v>3.76607</v>
      </c>
      <c r="F86" s="17">
        <v>0.44949</v>
      </c>
      <c r="G86" s="5">
        <v>6.3632200000000001</v>
      </c>
      <c r="H86" s="5">
        <v>0.1363</v>
      </c>
    </row>
    <row r="87" spans="2:8" x14ac:dyDescent="0.3">
      <c r="B87" s="8">
        <v>1680.011</v>
      </c>
      <c r="C87" s="24">
        <v>1.0294099999999999</v>
      </c>
      <c r="D87" s="24">
        <v>8.2729999999999998E-2</v>
      </c>
      <c r="E87" s="17">
        <v>3.76607</v>
      </c>
      <c r="F87" s="17">
        <v>0.45293</v>
      </c>
      <c r="G87" s="5">
        <v>6.3069899999999999</v>
      </c>
      <c r="H87" s="5">
        <v>0.13977000000000001</v>
      </c>
    </row>
    <row r="88" spans="2:8" x14ac:dyDescent="0.3">
      <c r="B88" s="8">
        <v>1700.011</v>
      </c>
      <c r="C88" s="24">
        <v>1.0294099999999999</v>
      </c>
      <c r="D88" s="24">
        <v>7.2230000000000003E-2</v>
      </c>
      <c r="E88" s="17">
        <v>3.75536</v>
      </c>
      <c r="F88" s="17">
        <v>0.44843</v>
      </c>
      <c r="G88" s="5">
        <v>6.3237100000000002</v>
      </c>
      <c r="H88" s="5">
        <v>0.14330000000000001</v>
      </c>
    </row>
    <row r="89" spans="2:8" x14ac:dyDescent="0.3">
      <c r="B89" s="8">
        <v>1720.011</v>
      </c>
      <c r="C89" s="24">
        <v>1.03023</v>
      </c>
      <c r="D89" s="24">
        <v>7.2700000000000001E-2</v>
      </c>
      <c r="E89" s="17">
        <v>3.75</v>
      </c>
      <c r="F89" s="17">
        <v>0.45304</v>
      </c>
      <c r="G89" s="5">
        <v>6.3039500000000004</v>
      </c>
      <c r="H89" s="5">
        <v>0.14391999999999999</v>
      </c>
    </row>
    <row r="90" spans="2:8" x14ac:dyDescent="0.3">
      <c r="B90" s="8">
        <v>1740.011</v>
      </c>
      <c r="C90" s="24">
        <v>1.0285899999999999</v>
      </c>
      <c r="D90" s="24">
        <v>7.7499999999999999E-2</v>
      </c>
      <c r="E90" s="17">
        <v>3.7464300000000001</v>
      </c>
      <c r="F90" s="17">
        <v>0.45868999999999999</v>
      </c>
      <c r="G90" s="5">
        <v>6.3191499999999996</v>
      </c>
      <c r="H90" s="5">
        <v>0.14019000000000001</v>
      </c>
    </row>
    <row r="91" spans="2:8" x14ac:dyDescent="0.3">
      <c r="B91" s="8">
        <v>1760.011</v>
      </c>
      <c r="C91" s="24">
        <v>1.0261400000000001</v>
      </c>
      <c r="D91" s="24">
        <v>6.9250000000000006E-2</v>
      </c>
      <c r="E91" s="17">
        <v>3.7428599999999999</v>
      </c>
      <c r="F91" s="17">
        <v>0.46156999999999998</v>
      </c>
      <c r="G91" s="5">
        <v>6.2811599999999999</v>
      </c>
      <c r="H91" s="5">
        <v>0.14502000000000001</v>
      </c>
    </row>
    <row r="92" spans="2:8" x14ac:dyDescent="0.3">
      <c r="B92" s="8">
        <v>1780.011</v>
      </c>
      <c r="C92" s="24">
        <v>1.0294099999999999</v>
      </c>
      <c r="D92" s="24">
        <v>6.6320000000000004E-2</v>
      </c>
      <c r="E92" s="17">
        <v>3.7642899999999999</v>
      </c>
      <c r="F92" s="17">
        <v>0.46500999999999998</v>
      </c>
      <c r="G92" s="5">
        <v>6.2841899999999997</v>
      </c>
      <c r="H92" s="5">
        <v>0.13938</v>
      </c>
    </row>
    <row r="93" spans="2:8" x14ac:dyDescent="0.3">
      <c r="B93" s="8">
        <v>1800.011</v>
      </c>
      <c r="C93" s="24">
        <v>1.03023</v>
      </c>
      <c r="D93" s="24">
        <v>6.7580000000000001E-2</v>
      </c>
      <c r="E93" s="17">
        <v>3.7321399999999998</v>
      </c>
      <c r="F93" s="17">
        <v>0.47238999999999998</v>
      </c>
      <c r="G93" s="5">
        <v>6.2568400000000004</v>
      </c>
      <c r="H93" s="5">
        <v>0.14413999999999999</v>
      </c>
    </row>
    <row r="94" spans="2:8" x14ac:dyDescent="0.3">
      <c r="B94" s="8">
        <v>1820.011</v>
      </c>
      <c r="C94" s="24">
        <v>1.0294099999999999</v>
      </c>
      <c r="D94" s="24">
        <v>5.919E-2</v>
      </c>
      <c r="E94" s="17">
        <v>3.7571400000000001</v>
      </c>
      <c r="F94" s="17">
        <v>0.46961000000000003</v>
      </c>
      <c r="G94" s="5">
        <v>6.30091</v>
      </c>
      <c r="H94" s="5">
        <v>0.14061000000000001</v>
      </c>
    </row>
    <row r="95" spans="2:8" x14ac:dyDescent="0.3">
      <c r="B95" s="8">
        <v>1840.011</v>
      </c>
      <c r="C95" s="24">
        <v>1.0269600000000001</v>
      </c>
      <c r="D95" s="24">
        <v>4.9979999999999997E-2</v>
      </c>
      <c r="E95" s="17">
        <v>3.7535699999999999</v>
      </c>
      <c r="F95" s="17">
        <v>0.46572999999999998</v>
      </c>
      <c r="G95" s="5">
        <v>6.2705200000000003</v>
      </c>
      <c r="H95" s="5">
        <v>0.14265</v>
      </c>
    </row>
    <row r="96" spans="2:8" x14ac:dyDescent="0.3">
      <c r="B96" s="8">
        <v>1860.011</v>
      </c>
      <c r="C96" s="24">
        <v>1.0269600000000001</v>
      </c>
      <c r="D96" s="24">
        <v>1.9779999999999999E-2</v>
      </c>
      <c r="E96" s="17">
        <v>3.7374999999999998</v>
      </c>
      <c r="F96" s="17">
        <v>0.46744999999999998</v>
      </c>
      <c r="G96" s="5">
        <v>6.2614000000000001</v>
      </c>
      <c r="H96" s="5">
        <v>0.14407</v>
      </c>
    </row>
    <row r="97" spans="2:8" x14ac:dyDescent="0.3">
      <c r="B97" s="8">
        <v>1880.011</v>
      </c>
      <c r="C97" s="24">
        <v>1.0269600000000001</v>
      </c>
      <c r="D97" s="24">
        <v>1.0499999999999999E-3</v>
      </c>
      <c r="E97" s="17">
        <v>3.7482099999999998</v>
      </c>
      <c r="F97" s="17">
        <v>0.47088999999999998</v>
      </c>
      <c r="G97" s="5">
        <v>6.2705200000000003</v>
      </c>
      <c r="H97" s="5">
        <v>0.14177000000000001</v>
      </c>
    </row>
    <row r="98" spans="2:8" x14ac:dyDescent="0.3">
      <c r="B98" s="8">
        <v>1900.011</v>
      </c>
      <c r="C98" s="24">
        <v>1.02288</v>
      </c>
      <c r="D98" s="24">
        <v>1.8010000000000002E-2</v>
      </c>
      <c r="E98" s="17">
        <v>3.7410700000000001</v>
      </c>
      <c r="F98" s="17">
        <v>0.47205000000000003</v>
      </c>
      <c r="G98" s="5">
        <v>6.2446799999999998</v>
      </c>
      <c r="H98" s="5">
        <v>0.13866000000000001</v>
      </c>
    </row>
    <row r="99" spans="2:8" x14ac:dyDescent="0.3">
      <c r="B99" s="8">
        <v>1920.011</v>
      </c>
      <c r="C99" s="24">
        <v>1.0253300000000001</v>
      </c>
      <c r="D99" s="24">
        <v>5.1270000000000003E-2</v>
      </c>
      <c r="E99" s="17">
        <v>3.7232099999999999</v>
      </c>
      <c r="F99" s="17">
        <v>0.47266000000000002</v>
      </c>
      <c r="G99" s="5">
        <v>6.2538</v>
      </c>
      <c r="H99" s="5">
        <v>0.14232</v>
      </c>
    </row>
  </sheetData>
  <mergeCells count="1">
    <mergeCell ref="B1:H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AC9150-753C-4E19-A776-7E3F9F94C582}">
  <dimension ref="B2:L90"/>
  <sheetViews>
    <sheetView topLeftCell="A40" zoomScaleNormal="100" workbookViewId="0">
      <selection activeCell="N21" sqref="N21"/>
    </sheetView>
  </sheetViews>
  <sheetFormatPr defaultRowHeight="14.4" x14ac:dyDescent="0.3"/>
  <sheetData>
    <row r="2" spans="2:12" ht="15.6" x14ac:dyDescent="0.3">
      <c r="B2" s="49" t="s">
        <v>15</v>
      </c>
      <c r="C2" s="49"/>
      <c r="D2" s="49"/>
      <c r="F2" s="49" t="s">
        <v>16</v>
      </c>
      <c r="G2" s="49"/>
      <c r="H2" s="49"/>
      <c r="J2" s="49" t="s">
        <v>17</v>
      </c>
      <c r="K2" s="49"/>
      <c r="L2" s="49"/>
    </row>
    <row r="3" spans="2:12" x14ac:dyDescent="0.3">
      <c r="B3" s="7" t="s">
        <v>12</v>
      </c>
      <c r="C3" s="18" t="s">
        <v>13</v>
      </c>
      <c r="D3" s="20" t="s">
        <v>14</v>
      </c>
      <c r="F3" s="7" t="s">
        <v>12</v>
      </c>
      <c r="G3" s="18" t="s">
        <v>13</v>
      </c>
      <c r="H3" s="20" t="s">
        <v>14</v>
      </c>
      <c r="J3" s="7" t="s">
        <v>12</v>
      </c>
      <c r="K3" s="18" t="s">
        <v>13</v>
      </c>
      <c r="L3" s="20" t="s">
        <v>14</v>
      </c>
    </row>
    <row r="4" spans="2:12" x14ac:dyDescent="0.3">
      <c r="B4" s="8">
        <v>0</v>
      </c>
      <c r="C4" s="2">
        <v>0.33</v>
      </c>
      <c r="D4" s="17">
        <v>0.86666999999999916</v>
      </c>
      <c r="F4" s="8">
        <v>0</v>
      </c>
      <c r="G4" s="2">
        <v>0</v>
      </c>
      <c r="H4" s="17">
        <v>6.6669999999999993E-2</v>
      </c>
      <c r="J4" s="8">
        <v>0</v>
      </c>
      <c r="K4" s="2">
        <v>0.33329999999999999</v>
      </c>
      <c r="L4" s="17">
        <v>1.0042199999999999</v>
      </c>
    </row>
    <row r="5" spans="2:12" x14ac:dyDescent="0.3">
      <c r="B5" s="8">
        <v>6.0130000000000003E-2</v>
      </c>
      <c r="C5" s="2">
        <v>0.33</v>
      </c>
      <c r="D5" s="17">
        <v>1.6835599999999999</v>
      </c>
      <c r="F5" s="8">
        <v>6.0130000000000003E-2</v>
      </c>
      <c r="G5" s="2">
        <v>0</v>
      </c>
      <c r="H5" s="17">
        <v>6.6669999999999993E-2</v>
      </c>
      <c r="J5" s="8">
        <v>6.0130000000000003E-2</v>
      </c>
      <c r="K5" s="2">
        <v>0.93940000000000001</v>
      </c>
      <c r="L5" s="17">
        <v>0.90190000000000003</v>
      </c>
    </row>
    <row r="6" spans="2:12" x14ac:dyDescent="0.3">
      <c r="B6" s="8">
        <v>0.12025</v>
      </c>
      <c r="C6" s="2">
        <v>0.33</v>
      </c>
      <c r="D6" s="17">
        <v>1.1963999999999988</v>
      </c>
      <c r="F6" s="8">
        <v>2.0250000000000001E-2</v>
      </c>
      <c r="G6" s="2">
        <v>0</v>
      </c>
      <c r="H6" s="17">
        <v>6.6669999999999993E-2</v>
      </c>
      <c r="J6" s="8">
        <v>0.12025</v>
      </c>
      <c r="K6" s="2">
        <v>0.89670000000000005</v>
      </c>
      <c r="L6" s="17">
        <v>0.84697999999999996</v>
      </c>
    </row>
    <row r="7" spans="2:12" x14ac:dyDescent="0.3">
      <c r="B7" s="8">
        <v>0.18038000000000001</v>
      </c>
      <c r="C7" s="2">
        <v>0.33</v>
      </c>
      <c r="D7" s="17">
        <v>2.0656299999999987</v>
      </c>
      <c r="F7" s="8">
        <v>2.8039999999999999E-2</v>
      </c>
      <c r="G7" s="2">
        <v>0</v>
      </c>
      <c r="H7" s="17">
        <v>6.6669999999999993E-2</v>
      </c>
      <c r="J7" s="8">
        <v>0.18038000000000001</v>
      </c>
      <c r="K7" s="2">
        <v>4.7100000000000003E-2</v>
      </c>
      <c r="L7" s="17">
        <v>0.83947000000000005</v>
      </c>
    </row>
    <row r="8" spans="2:12" x14ac:dyDescent="0.3">
      <c r="B8" s="8">
        <v>0.24049999999999999</v>
      </c>
      <c r="C8" s="2">
        <v>0.33</v>
      </c>
      <c r="D8" s="17">
        <v>1.3486199999999986</v>
      </c>
      <c r="F8" s="8">
        <v>0.24049999999999999</v>
      </c>
      <c r="G8" s="2">
        <v>0.12620000000000001</v>
      </c>
      <c r="H8" s="17">
        <v>6.6669999999999993E-2</v>
      </c>
      <c r="J8" s="8">
        <v>0.24049999999999999</v>
      </c>
      <c r="K8" s="2">
        <v>4.3860000000000001</v>
      </c>
      <c r="L8" s="17">
        <v>0.87936000000000003</v>
      </c>
    </row>
    <row r="9" spans="2:12" x14ac:dyDescent="0.3">
      <c r="B9" s="8">
        <v>0.30063000000000001</v>
      </c>
      <c r="C9" s="2">
        <v>0.33</v>
      </c>
      <c r="D9" s="17">
        <v>1.8141499999999997</v>
      </c>
      <c r="F9" s="8">
        <v>3.006E-2</v>
      </c>
      <c r="G9" s="2">
        <v>7.9000000000000008E-3</v>
      </c>
      <c r="H9" s="17">
        <v>6.6669999999999993E-2</v>
      </c>
      <c r="J9" s="8">
        <v>0.30063000000000001</v>
      </c>
      <c r="K9" s="2">
        <v>0.72509999999999997</v>
      </c>
      <c r="L9" s="17">
        <v>0.90981000000000001</v>
      </c>
    </row>
    <row r="10" spans="2:12" x14ac:dyDescent="0.3">
      <c r="B10" s="8">
        <v>0.36075000000000002</v>
      </c>
      <c r="C10" s="2">
        <v>0.33</v>
      </c>
      <c r="D10" s="17">
        <v>1.5400700000000001</v>
      </c>
      <c r="F10" s="8">
        <v>3.6080000000000001E-2</v>
      </c>
      <c r="G10" s="2">
        <v>0</v>
      </c>
      <c r="H10" s="17">
        <v>6.6669999999999993E-2</v>
      </c>
      <c r="J10" s="8">
        <v>0.36075000000000002</v>
      </c>
      <c r="K10" s="2">
        <v>1.34</v>
      </c>
      <c r="L10" s="17">
        <v>0.92766000000000004</v>
      </c>
    </row>
    <row r="11" spans="2:12" x14ac:dyDescent="0.3">
      <c r="B11" s="8">
        <v>0.42087999999999998</v>
      </c>
      <c r="C11" s="2">
        <v>0.33</v>
      </c>
      <c r="D11" s="17">
        <v>1.73508</v>
      </c>
      <c r="F11" s="8">
        <v>0.42087999999999998</v>
      </c>
      <c r="G11" s="2">
        <v>0</v>
      </c>
      <c r="H11" s="17">
        <v>6.6669999999999993E-2</v>
      </c>
      <c r="J11" s="8">
        <v>0.42087999999999998</v>
      </c>
      <c r="K11" s="2">
        <v>1.0125</v>
      </c>
      <c r="L11" s="17">
        <v>0.81069999999999998</v>
      </c>
    </row>
    <row r="12" spans="2:12" x14ac:dyDescent="0.3">
      <c r="B12" s="8">
        <v>0.48099999999999998</v>
      </c>
      <c r="C12" s="2">
        <v>0.33</v>
      </c>
      <c r="D12" s="17">
        <v>0.72511999999999865</v>
      </c>
      <c r="F12" s="8">
        <v>0.48099999999999998</v>
      </c>
      <c r="G12" s="2">
        <v>0</v>
      </c>
      <c r="H12" s="17">
        <v>6.6669999999999993E-2</v>
      </c>
      <c r="J12" s="8">
        <v>0.48099999999999998</v>
      </c>
      <c r="K12" s="2">
        <v>1.0249999999999999</v>
      </c>
      <c r="L12" s="17">
        <v>0.77464999999999995</v>
      </c>
    </row>
    <row r="13" spans="2:12" x14ac:dyDescent="0.3">
      <c r="B13" s="8">
        <v>0.54113</v>
      </c>
      <c r="C13" s="2">
        <v>0.33</v>
      </c>
      <c r="D13" s="17">
        <v>0.16969999999999885</v>
      </c>
      <c r="F13" s="8">
        <v>0.54113</v>
      </c>
      <c r="G13" s="2">
        <v>0</v>
      </c>
      <c r="H13" s="17">
        <v>6.6669999999999993E-2</v>
      </c>
      <c r="J13" s="8">
        <v>0.54113</v>
      </c>
      <c r="K13" s="2">
        <v>1.5679000000000001</v>
      </c>
      <c r="L13" s="17">
        <v>0.90915000000000001</v>
      </c>
    </row>
    <row r="14" spans="2:12" x14ac:dyDescent="0.3">
      <c r="B14" s="8">
        <v>0.60124999999999995</v>
      </c>
      <c r="C14" s="2">
        <v>0.33</v>
      </c>
      <c r="D14" s="17">
        <v>-8.5690000000001376E-2</v>
      </c>
      <c r="F14" s="8">
        <v>0.60124999999999995</v>
      </c>
      <c r="G14" s="2">
        <v>4.87E-2</v>
      </c>
      <c r="H14" s="17">
        <v>6.6669999999999993E-2</v>
      </c>
      <c r="J14" s="8">
        <v>0.60124999999999995</v>
      </c>
      <c r="K14" s="2">
        <v>2.5798000000000001</v>
      </c>
      <c r="L14" s="17">
        <v>1.78257</v>
      </c>
    </row>
    <row r="15" spans="2:12" x14ac:dyDescent="0.3">
      <c r="B15" s="8">
        <v>0.66137999999999997</v>
      </c>
      <c r="C15" s="2">
        <v>0.33</v>
      </c>
      <c r="D15" s="17">
        <v>6.0079999999999245E-2</v>
      </c>
      <c r="F15" s="8">
        <v>0.66137999999999997</v>
      </c>
      <c r="G15" s="2">
        <v>6.5699999999999995E-2</v>
      </c>
      <c r="H15" s="17">
        <v>6.6669999999999993E-2</v>
      </c>
      <c r="J15" s="8">
        <v>0.66137999999999997</v>
      </c>
      <c r="K15" s="2">
        <v>3.9207000000000001</v>
      </c>
      <c r="L15" s="17">
        <v>4.8826700000000001</v>
      </c>
    </row>
    <row r="16" spans="2:12" x14ac:dyDescent="0.3">
      <c r="B16" s="8">
        <v>0.72150000000000003</v>
      </c>
      <c r="C16" s="2">
        <v>9.5103000000000009</v>
      </c>
      <c r="D16" s="17">
        <v>0.67933999999999983</v>
      </c>
      <c r="F16" s="8">
        <v>0.72150000000000003</v>
      </c>
      <c r="G16" s="2">
        <v>0</v>
      </c>
      <c r="H16" s="17">
        <v>6.6669999999999993E-2</v>
      </c>
      <c r="J16" s="8">
        <v>0.72150000000000003</v>
      </c>
      <c r="K16" s="2">
        <v>12.0876</v>
      </c>
      <c r="L16" s="17">
        <v>7.3076699999999999</v>
      </c>
    </row>
    <row r="17" spans="2:12" x14ac:dyDescent="0.3">
      <c r="B17" s="8">
        <v>0.78163000000000005</v>
      </c>
      <c r="C17" s="2">
        <v>11.7294</v>
      </c>
      <c r="D17" s="17">
        <v>0.20938999999999908</v>
      </c>
      <c r="F17" s="8">
        <v>0.78163000000000005</v>
      </c>
      <c r="G17" s="19">
        <v>1.8189999999999998E-12</v>
      </c>
      <c r="H17" s="17">
        <v>6.6669999999999993E-2</v>
      </c>
      <c r="J17" s="8">
        <v>0.78163000000000005</v>
      </c>
      <c r="K17" s="2">
        <v>23.386900000000001</v>
      </c>
      <c r="L17" s="17">
        <v>9.78369</v>
      </c>
    </row>
    <row r="18" spans="2:12" x14ac:dyDescent="0.3">
      <c r="B18" s="8">
        <v>0.84175</v>
      </c>
      <c r="C18" s="2">
        <v>17.783300000000001</v>
      </c>
      <c r="D18" s="17">
        <v>1.2035999999999998</v>
      </c>
      <c r="F18" s="8">
        <v>0.84175</v>
      </c>
      <c r="G18" s="2">
        <v>1.714</v>
      </c>
      <c r="H18" s="17">
        <v>6.6669999999999993E-2</v>
      </c>
      <c r="J18" s="8">
        <v>0.84175</v>
      </c>
      <c r="K18" s="2">
        <v>29.576000000000001</v>
      </c>
      <c r="L18" s="17">
        <v>12.730840000000001</v>
      </c>
    </row>
    <row r="19" spans="2:12" x14ac:dyDescent="0.3">
      <c r="B19" s="8">
        <v>0.90188000000000001</v>
      </c>
      <c r="C19" s="2">
        <v>27.276299999999999</v>
      </c>
      <c r="D19" s="17">
        <v>1.0671599999999994</v>
      </c>
      <c r="F19" s="8">
        <v>0.90188000000000001</v>
      </c>
      <c r="G19" s="2">
        <v>5.9763000000000002</v>
      </c>
      <c r="H19" s="17">
        <v>6.6669999999999993E-2</v>
      </c>
      <c r="J19" s="8">
        <v>0.90188000000000001</v>
      </c>
      <c r="K19" s="2">
        <v>31.963200000000001</v>
      </c>
      <c r="L19" s="17">
        <v>16.918099999999999</v>
      </c>
    </row>
    <row r="20" spans="2:12" x14ac:dyDescent="0.3">
      <c r="B20" s="8">
        <v>0.96199999999999997</v>
      </c>
      <c r="C20" s="2">
        <v>35.382199999999997</v>
      </c>
      <c r="D20" s="17">
        <v>-0.31427000000000049</v>
      </c>
      <c r="F20" s="8">
        <v>0.96199999999999997</v>
      </c>
      <c r="G20" s="2">
        <v>10.705500000000001</v>
      </c>
      <c r="H20" s="17">
        <v>6.6669999999999993E-2</v>
      </c>
      <c r="J20" s="8">
        <v>0.96199999999999997</v>
      </c>
      <c r="K20" s="2">
        <v>31.5686</v>
      </c>
      <c r="L20" s="17">
        <v>21.02122</v>
      </c>
    </row>
    <row r="21" spans="2:12" x14ac:dyDescent="0.3">
      <c r="B21" s="8">
        <v>1.02213</v>
      </c>
      <c r="C21" s="2">
        <v>36.096899999999998</v>
      </c>
      <c r="D21" s="17">
        <v>0.50326999999999877</v>
      </c>
      <c r="F21" s="8">
        <v>1.02213</v>
      </c>
      <c r="G21" s="2">
        <v>20.6252</v>
      </c>
      <c r="H21" s="17">
        <v>6.6669999999999993E-2</v>
      </c>
      <c r="J21" s="8">
        <v>1.02213</v>
      </c>
      <c r="K21" s="2">
        <v>25.340199999999999</v>
      </c>
      <c r="L21" s="17">
        <v>27.463090000000001</v>
      </c>
    </row>
    <row r="22" spans="2:12" x14ac:dyDescent="0.3">
      <c r="B22" s="8">
        <v>1.0822499999999999</v>
      </c>
      <c r="C22" s="2">
        <v>33.8977</v>
      </c>
      <c r="D22" s="17">
        <v>0.80054999999999943</v>
      </c>
      <c r="F22" s="8">
        <v>1.0822499999999999</v>
      </c>
      <c r="G22" s="2">
        <v>29.9803</v>
      </c>
      <c r="H22" s="17">
        <v>1.925</v>
      </c>
      <c r="J22" s="8">
        <v>1.0822499999999999</v>
      </c>
      <c r="K22" s="2">
        <v>13.6897</v>
      </c>
      <c r="L22" s="17">
        <v>35.509680000000003</v>
      </c>
    </row>
    <row r="23" spans="2:12" x14ac:dyDescent="0.3">
      <c r="B23" s="8">
        <v>1.14238</v>
      </c>
      <c r="C23" s="2">
        <v>36.785499999999999</v>
      </c>
      <c r="D23" s="17">
        <v>0.1228599999999993</v>
      </c>
      <c r="F23" s="8">
        <v>1.14238</v>
      </c>
      <c r="G23" s="2">
        <v>33.555599999999998</v>
      </c>
      <c r="H23" s="17">
        <v>2.6995300000000002</v>
      </c>
      <c r="J23" s="8">
        <v>1.14238</v>
      </c>
      <c r="K23" s="2">
        <v>10.4527</v>
      </c>
      <c r="L23" s="17">
        <v>47.490409999999997</v>
      </c>
    </row>
    <row r="24" spans="2:12" x14ac:dyDescent="0.3">
      <c r="B24" s="8">
        <v>1.2024999999999999</v>
      </c>
      <c r="C24" s="2">
        <v>28.9878</v>
      </c>
      <c r="D24" s="17">
        <v>0.76337999999999973</v>
      </c>
      <c r="F24" s="8">
        <v>1.2024999999999999</v>
      </c>
      <c r="G24" s="2">
        <v>31.267600000000002</v>
      </c>
      <c r="H24" s="17">
        <v>7.1421999999999999</v>
      </c>
      <c r="J24" s="8">
        <v>1.2024999999999999</v>
      </c>
      <c r="K24" s="2">
        <v>7.6689999999999996</v>
      </c>
      <c r="L24" s="17">
        <v>58.225960000000001</v>
      </c>
    </row>
    <row r="25" spans="2:12" x14ac:dyDescent="0.3">
      <c r="B25" s="8">
        <v>1.2626299999999999</v>
      </c>
      <c r="C25" s="2">
        <v>24.154900000000001</v>
      </c>
      <c r="D25" s="17">
        <v>0.71392999999999951</v>
      </c>
      <c r="F25" s="8">
        <v>1.2626299999999999</v>
      </c>
      <c r="G25" s="2">
        <v>17.609500000000001</v>
      </c>
      <c r="H25" s="17">
        <v>10.02627</v>
      </c>
      <c r="J25" s="8">
        <v>1.2626299999999999</v>
      </c>
      <c r="K25" s="2">
        <v>10.3081</v>
      </c>
      <c r="L25" s="17">
        <v>67.007369999999995</v>
      </c>
    </row>
    <row r="26" spans="2:12" x14ac:dyDescent="0.3">
      <c r="B26" s="8">
        <v>1.3227500000000001</v>
      </c>
      <c r="C26" s="2">
        <v>21.2879</v>
      </c>
      <c r="D26" s="17">
        <v>0.76789999999999914</v>
      </c>
      <c r="F26" s="8">
        <v>1.3227500000000001</v>
      </c>
      <c r="G26" s="2">
        <v>12.285299999999999</v>
      </c>
      <c r="H26" s="17">
        <v>10.859069999999999</v>
      </c>
      <c r="J26" s="8">
        <v>1.3227500000000001</v>
      </c>
      <c r="K26" s="2">
        <v>7.3731999999999998</v>
      </c>
      <c r="L26" s="17">
        <v>72.955889999999997</v>
      </c>
    </row>
    <row r="27" spans="2:12" x14ac:dyDescent="0.3">
      <c r="B27" s="8">
        <v>1.3828800000000001</v>
      </c>
      <c r="C27" s="2">
        <v>18.111499999999999</v>
      </c>
      <c r="D27" s="17">
        <v>1.2717299999999998</v>
      </c>
      <c r="F27" s="8">
        <v>1.3828800000000001</v>
      </c>
      <c r="G27" s="2">
        <v>7.1971999999999996</v>
      </c>
      <c r="H27" s="17">
        <v>10.34933</v>
      </c>
      <c r="J27" s="8">
        <v>1.3828800000000001</v>
      </c>
      <c r="K27" s="2">
        <v>5.2533000000000003</v>
      </c>
      <c r="L27" s="17">
        <v>73.348380000000006</v>
      </c>
    </row>
    <row r="28" spans="2:12" x14ac:dyDescent="0.3">
      <c r="B28" s="8">
        <v>1.4430000000000001</v>
      </c>
      <c r="C28" s="2">
        <v>14.110900000000001</v>
      </c>
      <c r="D28" s="17">
        <v>2.05063</v>
      </c>
      <c r="F28" s="8">
        <v>1.4430000000000001</v>
      </c>
      <c r="G28" s="2">
        <v>6.4200999999999997</v>
      </c>
      <c r="H28" s="17">
        <v>10.67193</v>
      </c>
      <c r="J28" s="8">
        <v>1.4430000000000001</v>
      </c>
      <c r="K28" s="2">
        <v>4.9101999999999997</v>
      </c>
      <c r="L28" s="17">
        <v>72.25488</v>
      </c>
    </row>
    <row r="29" spans="2:12" x14ac:dyDescent="0.3">
      <c r="B29" s="8">
        <v>1.5031300000000001</v>
      </c>
      <c r="C29" s="2">
        <v>14.526999999999999</v>
      </c>
      <c r="D29" s="17">
        <v>2.097999999999999</v>
      </c>
      <c r="F29" s="8">
        <v>1.5031300000000001</v>
      </c>
      <c r="G29" s="2">
        <v>5.9362000000000004</v>
      </c>
      <c r="H29" s="17">
        <v>12.613200000000001</v>
      </c>
      <c r="J29" s="8">
        <v>1.5031300000000001</v>
      </c>
      <c r="K29" s="2">
        <v>7.1687000000000003</v>
      </c>
      <c r="L29" s="17">
        <v>70.840260000000001</v>
      </c>
    </row>
    <row r="30" spans="2:12" x14ac:dyDescent="0.3">
      <c r="B30" s="8">
        <v>1.56325</v>
      </c>
      <c r="C30" s="2">
        <v>11.957800000000001</v>
      </c>
      <c r="D30" s="17">
        <v>0.80023999999999873</v>
      </c>
      <c r="F30" s="8">
        <v>1.56325</v>
      </c>
      <c r="G30" s="2">
        <v>7.3333000000000004</v>
      </c>
      <c r="H30" s="17">
        <v>12.3704</v>
      </c>
      <c r="J30" s="8">
        <v>1.56325</v>
      </c>
      <c r="K30" s="2">
        <v>8.5312999999999999</v>
      </c>
      <c r="L30" s="17">
        <v>66.348150000000004</v>
      </c>
    </row>
    <row r="31" spans="2:12" x14ac:dyDescent="0.3">
      <c r="B31" s="8">
        <v>1.62338</v>
      </c>
      <c r="C31" s="2">
        <v>11.981299999999999</v>
      </c>
      <c r="D31" s="17">
        <v>1.6104699999999994</v>
      </c>
      <c r="F31" s="8">
        <v>1.62338</v>
      </c>
      <c r="G31" s="2">
        <v>4.931</v>
      </c>
      <c r="H31" s="17">
        <v>13.83827</v>
      </c>
      <c r="J31" s="8">
        <v>1.62338</v>
      </c>
      <c r="K31" s="2">
        <v>11.5863</v>
      </c>
      <c r="L31" s="17">
        <v>64.920169999999999</v>
      </c>
    </row>
    <row r="32" spans="2:12" x14ac:dyDescent="0.3">
      <c r="B32" s="8">
        <v>1.6835</v>
      </c>
      <c r="C32" s="2">
        <v>11.8827</v>
      </c>
      <c r="D32" s="17">
        <v>0.70481000000000016</v>
      </c>
      <c r="F32" s="8">
        <v>1.6835</v>
      </c>
      <c r="G32" s="2">
        <v>3.38</v>
      </c>
      <c r="H32" s="17">
        <v>12.280530000000001</v>
      </c>
      <c r="J32" s="8">
        <v>1.6835</v>
      </c>
      <c r="K32" s="2">
        <v>5.8205999999999998</v>
      </c>
      <c r="L32" s="17">
        <v>66.461380000000005</v>
      </c>
    </row>
    <row r="33" spans="2:12" x14ac:dyDescent="0.3">
      <c r="B33" s="8">
        <v>1.74363</v>
      </c>
      <c r="C33" s="2">
        <v>11.404400000000001</v>
      </c>
      <c r="D33" s="17">
        <v>1.7111399999999986</v>
      </c>
      <c r="F33" s="8">
        <v>1.74363</v>
      </c>
      <c r="G33" s="2">
        <v>5.3445</v>
      </c>
      <c r="H33" s="17">
        <v>14.48607</v>
      </c>
      <c r="J33" s="8">
        <v>1.74363</v>
      </c>
      <c r="K33" s="2">
        <v>7.6612999999999998</v>
      </c>
      <c r="L33" s="17">
        <v>68.489230000000006</v>
      </c>
    </row>
    <row r="34" spans="2:12" x14ac:dyDescent="0.3">
      <c r="B34" s="8">
        <v>1.80375</v>
      </c>
      <c r="C34" s="2">
        <v>10.1934</v>
      </c>
      <c r="D34" s="17">
        <v>0.5884299999999989</v>
      </c>
      <c r="F34" s="8">
        <v>1.80375</v>
      </c>
      <c r="G34" s="2">
        <v>3.0571999999999999</v>
      </c>
      <c r="H34" s="17">
        <v>14.08287</v>
      </c>
      <c r="J34" s="8">
        <v>1.80375</v>
      </c>
      <c r="K34" s="2">
        <v>8.4558999999999997</v>
      </c>
      <c r="L34" s="17">
        <v>67.763229999999993</v>
      </c>
    </row>
    <row r="35" spans="2:12" x14ac:dyDescent="0.3">
      <c r="B35" s="8">
        <v>1.86388</v>
      </c>
      <c r="C35" s="2">
        <v>11.272399999999999</v>
      </c>
      <c r="D35" s="17">
        <v>1.4551799999999986</v>
      </c>
      <c r="F35" s="8">
        <v>1.86388</v>
      </c>
      <c r="G35" s="2">
        <v>1.8041</v>
      </c>
      <c r="H35" s="17">
        <v>14.412470000000001</v>
      </c>
      <c r="J35" s="8">
        <v>1.86388</v>
      </c>
      <c r="K35" s="2">
        <v>4.2381000000000002</v>
      </c>
      <c r="L35" s="17">
        <v>66.850759999999994</v>
      </c>
    </row>
    <row r="36" spans="2:12" x14ac:dyDescent="0.3">
      <c r="B36" s="8">
        <v>1.9239999999999999</v>
      </c>
      <c r="C36" s="2">
        <v>12.338699999999999</v>
      </c>
      <c r="D36" s="17">
        <v>0.52288999999999852</v>
      </c>
      <c r="F36" s="8">
        <v>1.9239999999999999</v>
      </c>
      <c r="G36" s="2">
        <v>3.3511000000000002</v>
      </c>
      <c r="H36" s="17">
        <v>12.894130000000001</v>
      </c>
      <c r="J36" s="8">
        <v>1.9239999999999999</v>
      </c>
      <c r="K36" s="2">
        <v>5.1466000000000003</v>
      </c>
      <c r="L36" s="17">
        <v>71.385829999999999</v>
      </c>
    </row>
    <row r="37" spans="2:12" x14ac:dyDescent="0.3">
      <c r="B37" s="8">
        <v>1.9841299999999999</v>
      </c>
      <c r="C37" s="2">
        <v>11.230399999999999</v>
      </c>
      <c r="D37" s="17">
        <v>0.71851999999999983</v>
      </c>
      <c r="F37" s="8">
        <v>1.9841299999999999</v>
      </c>
      <c r="G37" s="2">
        <v>4.2110000000000003</v>
      </c>
      <c r="H37" s="17">
        <v>11.1808</v>
      </c>
      <c r="J37" s="8">
        <v>1.9841299999999999</v>
      </c>
      <c r="K37" s="2">
        <v>5.9591000000000003</v>
      </c>
      <c r="L37" s="17">
        <v>74.433099999999996</v>
      </c>
    </row>
    <row r="38" spans="2:12" x14ac:dyDescent="0.3">
      <c r="B38" s="8">
        <v>2.0442499999999999</v>
      </c>
      <c r="C38" s="2">
        <v>10.722099999999999</v>
      </c>
      <c r="D38" s="17">
        <v>1.5131999999999994</v>
      </c>
      <c r="F38" s="8">
        <v>2.0442499999999999</v>
      </c>
      <c r="G38" s="2">
        <v>2.3176000000000001</v>
      </c>
      <c r="H38" s="17">
        <v>11.407870000000001</v>
      </c>
      <c r="J38" s="8">
        <v>2.0442499999999999</v>
      </c>
      <c r="K38" s="2">
        <v>5.8674999999999997</v>
      </c>
      <c r="L38" s="17">
        <v>70.506339999999994</v>
      </c>
    </row>
    <row r="39" spans="2:12" x14ac:dyDescent="0.3">
      <c r="B39" s="8">
        <v>2.1043799999999999</v>
      </c>
      <c r="C39" s="2">
        <v>10.6524</v>
      </c>
      <c r="D39" s="17">
        <v>1.3246099999999998</v>
      </c>
      <c r="F39" s="8">
        <v>2.1043799999999999</v>
      </c>
      <c r="G39" s="2">
        <v>4.7022000000000004</v>
      </c>
      <c r="H39" s="17">
        <v>11.91187</v>
      </c>
      <c r="J39" s="8">
        <v>2.1043799999999999</v>
      </c>
      <c r="K39" s="2">
        <v>4.5724</v>
      </c>
      <c r="L39" s="17">
        <v>70.199020000000004</v>
      </c>
    </row>
    <row r="40" spans="2:12" x14ac:dyDescent="0.3">
      <c r="B40" s="8">
        <v>2.1644999999999999</v>
      </c>
      <c r="C40" s="2">
        <v>9.9182000000000006</v>
      </c>
      <c r="D40" s="17">
        <v>0.73719000000000001</v>
      </c>
      <c r="F40" s="8">
        <v>2.1644999999999999</v>
      </c>
      <c r="G40" s="2">
        <v>3.2524999999999999</v>
      </c>
      <c r="H40" s="17">
        <v>13.848800000000001</v>
      </c>
      <c r="J40" s="8">
        <v>2.1644999999999999</v>
      </c>
      <c r="K40" s="2">
        <v>4.5929000000000002</v>
      </c>
      <c r="L40" s="17">
        <v>67.885509999999996</v>
      </c>
    </row>
    <row r="41" spans="2:12" x14ac:dyDescent="0.3">
      <c r="B41" s="8">
        <v>2.2246299999999999</v>
      </c>
      <c r="C41" s="2">
        <v>9.1511999999999993</v>
      </c>
      <c r="D41" s="17">
        <v>0.78956999999999944</v>
      </c>
      <c r="F41" s="8">
        <v>2.2246299999999999</v>
      </c>
      <c r="G41" s="2">
        <v>2.2031999999999998</v>
      </c>
      <c r="H41" s="17">
        <v>13.11547</v>
      </c>
      <c r="J41" s="8">
        <v>2.2246299999999999</v>
      </c>
      <c r="K41" s="2">
        <v>4.6234000000000002</v>
      </c>
      <c r="L41" s="17">
        <v>68.30583</v>
      </c>
    </row>
    <row r="42" spans="2:12" x14ac:dyDescent="0.3">
      <c r="B42" s="8">
        <v>2.2847499999999998</v>
      </c>
      <c r="C42" s="2">
        <v>9.49</v>
      </c>
      <c r="D42" s="17">
        <v>0.32953999999999972</v>
      </c>
      <c r="F42" s="8">
        <v>2.2847499999999998</v>
      </c>
      <c r="G42" s="2">
        <v>1.5831999999999999</v>
      </c>
      <c r="H42" s="17">
        <v>11.96407</v>
      </c>
      <c r="J42" s="8">
        <v>2.2847499999999998</v>
      </c>
      <c r="K42" s="2">
        <v>4.6863000000000001</v>
      </c>
      <c r="L42" s="17">
        <v>66.463669999999993</v>
      </c>
    </row>
    <row r="43" spans="2:12" x14ac:dyDescent="0.3">
      <c r="B43" s="8">
        <v>2.3448799999999999</v>
      </c>
      <c r="C43" s="2">
        <v>10.776</v>
      </c>
      <c r="D43" s="17">
        <v>0.33161999999999914</v>
      </c>
      <c r="F43" s="8">
        <v>2.3448799999999999</v>
      </c>
      <c r="G43" s="2">
        <v>4</v>
      </c>
      <c r="H43" s="17">
        <v>11.555529999999999</v>
      </c>
      <c r="J43" s="8">
        <v>2.3448799999999999</v>
      </c>
      <c r="K43" s="2">
        <v>5.2861000000000002</v>
      </c>
      <c r="L43" s="17">
        <v>65.075860000000006</v>
      </c>
    </row>
    <row r="44" spans="2:12" x14ac:dyDescent="0.3">
      <c r="B44" s="8">
        <v>2.4049999999999998</v>
      </c>
      <c r="C44" s="2">
        <v>10.8368</v>
      </c>
      <c r="D44" s="17">
        <v>0.97393999999999892</v>
      </c>
      <c r="F44" s="8">
        <v>2.4049999999999998</v>
      </c>
      <c r="G44" s="2">
        <v>1.7094</v>
      </c>
      <c r="H44" s="17">
        <v>12.057</v>
      </c>
      <c r="J44" s="8">
        <v>2.4049999999999998</v>
      </c>
      <c r="K44" s="2">
        <v>4.2922000000000002</v>
      </c>
      <c r="L44" s="17">
        <v>68.644760000000005</v>
      </c>
    </row>
    <row r="45" spans="2:12" x14ac:dyDescent="0.3">
      <c r="B45" s="8">
        <v>2.4651299999999998</v>
      </c>
      <c r="C45" s="2">
        <v>10.1419</v>
      </c>
      <c r="D45" s="17">
        <v>1.7537500000000001</v>
      </c>
      <c r="F45" s="8">
        <v>2.4651299999999998</v>
      </c>
      <c r="G45" s="2">
        <v>1.7021999999999999</v>
      </c>
      <c r="H45" s="17">
        <v>11.34033</v>
      </c>
      <c r="J45" s="8">
        <v>2.4651299999999998</v>
      </c>
      <c r="K45" s="2">
        <v>5.4675000000000002</v>
      </c>
      <c r="L45" s="17">
        <v>71.066860000000005</v>
      </c>
    </row>
    <row r="46" spans="2:12" x14ac:dyDescent="0.3">
      <c r="B46" s="8">
        <v>2.5252500000000002</v>
      </c>
      <c r="C46" s="2">
        <v>10.9017</v>
      </c>
      <c r="D46" s="17">
        <v>0.99094000000000015</v>
      </c>
      <c r="F46" s="8">
        <v>2.5252500000000002</v>
      </c>
      <c r="G46" s="2">
        <v>0.62519999999999998</v>
      </c>
      <c r="H46" s="17">
        <v>16.238</v>
      </c>
      <c r="J46" s="8">
        <v>2.5252500000000002</v>
      </c>
      <c r="K46" s="2">
        <v>5.5644</v>
      </c>
      <c r="L46" s="17">
        <v>70.08081</v>
      </c>
    </row>
    <row r="47" spans="2:12" x14ac:dyDescent="0.3">
      <c r="B47" s="8">
        <v>2.5853799999999998</v>
      </c>
      <c r="C47" s="2">
        <v>10.5</v>
      </c>
      <c r="D47" s="17">
        <v>0.85656999999999961</v>
      </c>
      <c r="F47" s="8">
        <v>2.5853799999999998</v>
      </c>
      <c r="G47" s="2">
        <v>0.88360000000000005</v>
      </c>
      <c r="H47" s="17">
        <v>14.212999999999999</v>
      </c>
      <c r="J47" s="8">
        <v>2.5853799999999998</v>
      </c>
      <c r="K47" s="2">
        <v>3.6667000000000001</v>
      </c>
      <c r="L47" s="17">
        <v>69.503290000000007</v>
      </c>
    </row>
    <row r="48" spans="2:12" x14ac:dyDescent="0.3">
      <c r="B48" s="8">
        <v>2.6455000000000002</v>
      </c>
      <c r="C48" s="2">
        <v>9.0439000000000007</v>
      </c>
      <c r="D48" s="17">
        <v>0.32345999999999897</v>
      </c>
      <c r="F48" s="8">
        <v>2.6455000000000002</v>
      </c>
      <c r="G48" s="2">
        <v>2.7231999999999998</v>
      </c>
      <c r="H48" s="17">
        <v>13.390330000000001</v>
      </c>
      <c r="J48" s="8">
        <v>2.6455000000000002</v>
      </c>
      <c r="K48" s="2">
        <v>6.3768000000000002</v>
      </c>
      <c r="L48" s="17">
        <v>66.447149999999993</v>
      </c>
    </row>
    <row r="49" spans="2:12" x14ac:dyDescent="0.3">
      <c r="B49" s="8">
        <v>2.7056300000000002</v>
      </c>
      <c r="C49" s="2">
        <v>9.0032999999999994</v>
      </c>
      <c r="D49" s="17">
        <v>0.1228599999999993</v>
      </c>
      <c r="F49" s="8">
        <v>2.7056300000000002</v>
      </c>
      <c r="G49" s="2">
        <v>0.52270000000000005</v>
      </c>
      <c r="H49" s="17">
        <v>12.48653</v>
      </c>
      <c r="J49" s="8">
        <v>2.7056300000000002</v>
      </c>
      <c r="K49" s="2">
        <v>4.72</v>
      </c>
      <c r="L49" s="17">
        <v>65.274910000000006</v>
      </c>
    </row>
    <row r="50" spans="2:12" x14ac:dyDescent="0.3">
      <c r="B50" s="8">
        <v>2.7657500000000002</v>
      </c>
      <c r="C50" s="2">
        <v>9.8943999999999992</v>
      </c>
      <c r="D50" s="17">
        <v>0.28012999999999977</v>
      </c>
      <c r="F50" s="8">
        <v>2.7657500000000002</v>
      </c>
      <c r="G50" s="2">
        <v>3.8336999999999999</v>
      </c>
      <c r="H50" s="17">
        <v>12.04867</v>
      </c>
      <c r="J50" s="8">
        <v>2.7657500000000002</v>
      </c>
      <c r="K50" s="2">
        <v>5.0972</v>
      </c>
      <c r="L50" s="17">
        <v>66.29871</v>
      </c>
    </row>
    <row r="51" spans="2:12" x14ac:dyDescent="0.3">
      <c r="B51" s="8">
        <v>2.8258800000000002</v>
      </c>
      <c r="C51" s="2">
        <v>10.4863</v>
      </c>
      <c r="D51" s="17">
        <v>0.35892999999999908</v>
      </c>
      <c r="F51" s="8">
        <v>2.8258800000000002</v>
      </c>
      <c r="G51" s="2">
        <v>2.9302999999999999</v>
      </c>
      <c r="H51" s="17">
        <v>14.099069999999999</v>
      </c>
      <c r="J51" s="8">
        <v>2.8258800000000002</v>
      </c>
      <c r="K51" s="2">
        <v>3.9022999999999999</v>
      </c>
      <c r="L51" s="17">
        <v>66.797020000000003</v>
      </c>
    </row>
    <row r="52" spans="2:12" x14ac:dyDescent="0.3">
      <c r="B52" s="8">
        <v>2.8860000000000001</v>
      </c>
      <c r="C52" s="2">
        <v>9.0332000000000008</v>
      </c>
      <c r="D52" s="17">
        <v>-0.11038000000000103</v>
      </c>
      <c r="F52" s="8">
        <v>2.8860000000000001</v>
      </c>
      <c r="G52" s="2">
        <v>0.42799999999999999</v>
      </c>
      <c r="H52" s="17">
        <v>13.47007</v>
      </c>
      <c r="J52" s="8">
        <v>2.8860000000000001</v>
      </c>
      <c r="K52" s="2">
        <v>4.5205000000000002</v>
      </c>
      <c r="L52" s="17">
        <v>70.433250000000001</v>
      </c>
    </row>
    <row r="53" spans="2:12" x14ac:dyDescent="0.3">
      <c r="B53" s="8">
        <v>2.9461300000000001</v>
      </c>
      <c r="C53" s="2">
        <v>9</v>
      </c>
      <c r="D53" s="17">
        <v>0.65066999999999986</v>
      </c>
      <c r="F53" s="8">
        <v>2.9461300000000001</v>
      </c>
      <c r="G53" s="2">
        <v>3.0335000000000001</v>
      </c>
      <c r="H53" s="17">
        <v>16.69867</v>
      </c>
      <c r="J53" s="8">
        <v>2.9461300000000001</v>
      </c>
      <c r="K53" s="2">
        <v>5.3638000000000003</v>
      </c>
      <c r="L53" s="17">
        <v>75.28228</v>
      </c>
    </row>
    <row r="54" spans="2:12" x14ac:dyDescent="0.3">
      <c r="B54" s="8">
        <v>3.0062500000000001</v>
      </c>
      <c r="C54" s="2">
        <v>9.7004999999999999</v>
      </c>
      <c r="D54" s="17">
        <v>6.869000000000014E-2</v>
      </c>
      <c r="F54" s="8">
        <v>3.0062500000000001</v>
      </c>
      <c r="G54" s="2">
        <v>3.6890000000000001</v>
      </c>
      <c r="H54" s="17">
        <v>13.1852</v>
      </c>
      <c r="J54" s="8">
        <v>3.0062500000000001</v>
      </c>
      <c r="K54" s="2">
        <v>4.1041999999999996</v>
      </c>
      <c r="L54" s="17">
        <v>78.423640000000006</v>
      </c>
    </row>
    <row r="55" spans="2:12" x14ac:dyDescent="0.3">
      <c r="B55" s="8">
        <v>3.0663800000000001</v>
      </c>
      <c r="C55" s="2">
        <v>11.136200000000001</v>
      </c>
      <c r="D55" s="17">
        <v>0.4457899999999988</v>
      </c>
      <c r="F55" s="8">
        <v>3.0663800000000001</v>
      </c>
      <c r="G55" s="2">
        <v>3.4062999999999999</v>
      </c>
      <c r="H55" s="17">
        <v>14.331329999999999</v>
      </c>
      <c r="J55" s="8">
        <v>3.0663800000000001</v>
      </c>
      <c r="K55" s="2">
        <v>5.6449999999999996</v>
      </c>
      <c r="L55" s="17">
        <v>77.360349999999997</v>
      </c>
    </row>
    <row r="56" spans="2:12" x14ac:dyDescent="0.3">
      <c r="B56" s="8">
        <v>3.1265000000000001</v>
      </c>
      <c r="C56" s="2">
        <v>10.2621</v>
      </c>
      <c r="D56" s="17">
        <v>0.82489999999999952</v>
      </c>
      <c r="F56" s="8">
        <v>3.1265000000000001</v>
      </c>
      <c r="G56" s="2">
        <v>2.7778</v>
      </c>
      <c r="H56" s="17">
        <v>14.66667</v>
      </c>
      <c r="J56" s="8">
        <v>3.1265000000000001</v>
      </c>
      <c r="K56" s="2">
        <v>4.8493000000000004</v>
      </c>
      <c r="L56" s="17">
        <v>71.544499999999999</v>
      </c>
    </row>
    <row r="57" spans="2:12" x14ac:dyDescent="0.3">
      <c r="B57" s="8">
        <v>3.1866300000000001</v>
      </c>
      <c r="C57" s="2">
        <v>11.472</v>
      </c>
      <c r="D57" s="17">
        <v>0.23972000000000016</v>
      </c>
      <c r="F57" s="8">
        <v>3.1866300000000001</v>
      </c>
      <c r="G57" s="2">
        <v>7.8132999999999999</v>
      </c>
      <c r="H57" s="17">
        <v>13.44727</v>
      </c>
      <c r="J57" s="8">
        <v>3.1866300000000001</v>
      </c>
      <c r="K57" s="2">
        <v>3.9056999999999999</v>
      </c>
      <c r="L57" s="17">
        <v>65.465369999999993</v>
      </c>
    </row>
    <row r="58" spans="2:12" x14ac:dyDescent="0.3">
      <c r="B58" s="8">
        <v>3.24675</v>
      </c>
      <c r="C58" s="2">
        <v>11.427199999999999</v>
      </c>
      <c r="D58" s="17">
        <v>1.2669999999999959E-2</v>
      </c>
      <c r="F58" s="8">
        <v>3.24675</v>
      </c>
      <c r="G58" s="2">
        <v>5.1952999999999996</v>
      </c>
      <c r="H58" s="17">
        <v>14.252470000000001</v>
      </c>
      <c r="J58" s="8">
        <v>3.24675</v>
      </c>
      <c r="K58" s="2">
        <v>4.55</v>
      </c>
      <c r="L58" s="17">
        <v>68.217979999999997</v>
      </c>
    </row>
    <row r="59" spans="2:12" x14ac:dyDescent="0.3">
      <c r="B59" s="8">
        <v>3.30688</v>
      </c>
      <c r="C59" s="2">
        <v>11.703099999999999</v>
      </c>
      <c r="D59" s="17">
        <v>0.75143999999999878</v>
      </c>
      <c r="F59" s="8">
        <v>3.30688</v>
      </c>
      <c r="G59" s="2">
        <v>6.1143999999999998</v>
      </c>
      <c r="H59" s="17">
        <v>12.72453</v>
      </c>
      <c r="J59" s="8">
        <v>3.30688</v>
      </c>
      <c r="K59" s="2">
        <v>3.9119999999999999</v>
      </c>
      <c r="L59" s="17">
        <v>72.143919999999994</v>
      </c>
    </row>
    <row r="60" spans="2:12" x14ac:dyDescent="0.3">
      <c r="B60" s="8">
        <v>3.367</v>
      </c>
      <c r="C60" s="2">
        <v>9.4573999999999998</v>
      </c>
      <c r="D60" s="17">
        <v>0.90757999999999939</v>
      </c>
      <c r="F60" s="8">
        <v>3.367</v>
      </c>
      <c r="G60" s="2">
        <v>5.4458000000000002</v>
      </c>
      <c r="H60" s="17">
        <v>10.6136</v>
      </c>
      <c r="J60" s="8">
        <v>3.367</v>
      </c>
      <c r="K60" s="2">
        <v>4.5327000000000002</v>
      </c>
      <c r="L60" s="17">
        <v>71.97484</v>
      </c>
    </row>
    <row r="61" spans="2:12" x14ac:dyDescent="0.3">
      <c r="B61" s="8">
        <v>3.42713</v>
      </c>
      <c r="C61" s="2">
        <v>11.148899999999999</v>
      </c>
      <c r="D61" s="17">
        <v>2.7359999999999829E-2</v>
      </c>
      <c r="F61" s="8">
        <v>3.42713</v>
      </c>
      <c r="G61" s="2">
        <v>5.6351000000000004</v>
      </c>
      <c r="H61" s="17">
        <v>10.729799999999999</v>
      </c>
      <c r="J61" s="8">
        <v>3.42713</v>
      </c>
      <c r="K61" s="2">
        <v>4.5917000000000003</v>
      </c>
      <c r="L61" s="17">
        <v>75.746260000000007</v>
      </c>
    </row>
    <row r="62" spans="2:12" x14ac:dyDescent="0.3">
      <c r="B62" s="8">
        <v>3.48725</v>
      </c>
      <c r="C62" s="2">
        <v>12.186</v>
      </c>
      <c r="D62" s="17">
        <v>1.1684399999999986</v>
      </c>
      <c r="F62" s="8">
        <v>3.48725</v>
      </c>
      <c r="G62" s="2">
        <v>11.079599999999999</v>
      </c>
      <c r="H62" s="17">
        <v>9.9263300000000001</v>
      </c>
      <c r="J62" s="8">
        <v>3.48725</v>
      </c>
      <c r="K62" s="2">
        <v>3.6560000000000001</v>
      </c>
      <c r="L62" s="17">
        <v>77.433909999999997</v>
      </c>
    </row>
    <row r="63" spans="2:12" x14ac:dyDescent="0.3">
      <c r="B63" s="8">
        <v>3.54738</v>
      </c>
      <c r="C63" s="2">
        <v>12.754300000000001</v>
      </c>
      <c r="D63" s="17">
        <v>0.75361999999999973</v>
      </c>
      <c r="F63" s="8">
        <v>3.54738</v>
      </c>
      <c r="G63" s="2">
        <v>12.4793</v>
      </c>
      <c r="H63" s="17">
        <v>8.8582000000000001</v>
      </c>
      <c r="J63" s="8">
        <v>3.54738</v>
      </c>
      <c r="K63" s="2">
        <v>3.92</v>
      </c>
      <c r="L63" s="17">
        <v>73.948260000000005</v>
      </c>
    </row>
    <row r="64" spans="2:12" x14ac:dyDescent="0.3">
      <c r="B64" s="8">
        <v>3.6074999999999999</v>
      </c>
      <c r="C64" s="2">
        <v>16.652100000000001</v>
      </c>
      <c r="D64" s="17">
        <v>9.7149999999999181E-2</v>
      </c>
      <c r="F64" s="8">
        <v>3.6074999999999999</v>
      </c>
      <c r="G64" s="2">
        <v>20.7179</v>
      </c>
      <c r="H64" s="17">
        <v>7.9565999999999999</v>
      </c>
      <c r="J64" s="8">
        <v>3.6074999999999999</v>
      </c>
      <c r="K64" s="2">
        <v>6.0500999999999996</v>
      </c>
      <c r="L64" s="17">
        <v>65.056100000000001</v>
      </c>
    </row>
    <row r="65" spans="2:12" x14ac:dyDescent="0.3">
      <c r="B65" s="8">
        <v>3.6676299999999999</v>
      </c>
      <c r="C65" s="2">
        <v>14.937099999999999</v>
      </c>
      <c r="D65" s="17">
        <v>-0.12429000000000023</v>
      </c>
      <c r="F65" s="8">
        <v>3.6676299999999999</v>
      </c>
      <c r="G65" s="2">
        <v>24.6371</v>
      </c>
      <c r="H65" s="17">
        <v>8.7872000000000003</v>
      </c>
      <c r="J65" s="8">
        <v>3.6676299999999999</v>
      </c>
      <c r="K65" s="2">
        <v>5.0361000000000002</v>
      </c>
      <c r="L65" s="17">
        <v>65.281530000000004</v>
      </c>
    </row>
    <row r="66" spans="2:12" x14ac:dyDescent="0.3">
      <c r="B66" s="8">
        <v>3.7277499999999999</v>
      </c>
      <c r="C66" s="2">
        <v>19.421399999999998</v>
      </c>
      <c r="D66" s="17">
        <v>1.2800599999999989</v>
      </c>
      <c r="F66" s="8">
        <v>3.7277499999999999</v>
      </c>
      <c r="G66" s="2">
        <v>34.297199999999997</v>
      </c>
      <c r="H66" s="17">
        <v>5.0751999999999997</v>
      </c>
      <c r="J66" s="8">
        <v>3.7277499999999999</v>
      </c>
      <c r="K66" s="2">
        <v>5.2954999999999997</v>
      </c>
      <c r="L66" s="17">
        <v>68.884550000000004</v>
      </c>
    </row>
    <row r="67" spans="2:12" x14ac:dyDescent="0.3">
      <c r="B67" s="8">
        <v>3.7878799999999999</v>
      </c>
      <c r="C67" s="2">
        <v>22.164000000000001</v>
      </c>
      <c r="D67" s="17">
        <v>1.0291999999999994</v>
      </c>
      <c r="F67" s="8">
        <v>3.7878799999999999</v>
      </c>
      <c r="G67" s="2">
        <v>33.544400000000003</v>
      </c>
      <c r="H67" s="17">
        <v>1.7298</v>
      </c>
      <c r="J67" s="8">
        <v>3.7878799999999999</v>
      </c>
      <c r="K67" s="2">
        <v>5.1817000000000002</v>
      </c>
      <c r="L67" s="17">
        <v>71.957229999999996</v>
      </c>
    </row>
    <row r="68" spans="2:12" x14ac:dyDescent="0.3">
      <c r="B68" s="8">
        <v>3.8479999999999999</v>
      </c>
      <c r="C68" s="2">
        <v>28.022600000000001</v>
      </c>
      <c r="D68" s="17">
        <v>0.53468999999999944</v>
      </c>
      <c r="F68" s="8">
        <v>3.8479999999999999</v>
      </c>
      <c r="G68" s="2">
        <v>20.884899999999998</v>
      </c>
      <c r="H68" s="17">
        <v>2.0243000000000002</v>
      </c>
      <c r="J68" s="8">
        <v>3.8479999999999999</v>
      </c>
      <c r="K68" s="2">
        <v>6.3067000000000002</v>
      </c>
      <c r="L68" s="17">
        <v>71.011269999999996</v>
      </c>
    </row>
    <row r="69" spans="2:12" x14ac:dyDescent="0.3">
      <c r="B69" s="8">
        <v>3.9081299999999999</v>
      </c>
      <c r="C69" s="2">
        <v>35.608899999999998</v>
      </c>
      <c r="D69" s="17">
        <v>0.24765000000000015</v>
      </c>
      <c r="F69" s="8">
        <v>3.9081299999999999</v>
      </c>
      <c r="G69" s="2">
        <v>11.5556</v>
      </c>
      <c r="H69" s="17">
        <v>6.6669999999999993E-2</v>
      </c>
      <c r="J69" s="8">
        <v>3.9081299999999999</v>
      </c>
      <c r="K69" s="2">
        <v>5.9953000000000003</v>
      </c>
      <c r="L69" s="17">
        <v>74.306529999999995</v>
      </c>
    </row>
    <row r="70" spans="2:12" x14ac:dyDescent="0.3">
      <c r="B70" s="8">
        <v>3.9682499999999998</v>
      </c>
      <c r="C70" s="2">
        <v>36.253999999999998</v>
      </c>
      <c r="D70" s="17">
        <v>0.82962999999999987</v>
      </c>
      <c r="F70" s="8">
        <v>3.9682499999999998</v>
      </c>
      <c r="G70" s="2">
        <v>3.9093</v>
      </c>
      <c r="H70" s="17">
        <v>6.6669999999999993E-2</v>
      </c>
      <c r="J70" s="8">
        <v>3.9682499999999998</v>
      </c>
      <c r="K70" s="2">
        <v>6.3398000000000003</v>
      </c>
      <c r="L70" s="17">
        <v>76.081050000000005</v>
      </c>
    </row>
    <row r="71" spans="2:12" x14ac:dyDescent="0.3">
      <c r="B71" s="8">
        <v>4.0283800000000003</v>
      </c>
      <c r="C71" s="2">
        <v>34.478200000000001</v>
      </c>
      <c r="D71" s="17">
        <v>2.3594399999999993</v>
      </c>
      <c r="F71" s="8">
        <v>4.0283800000000003</v>
      </c>
      <c r="G71" s="2">
        <v>6.5699999999999995E-2</v>
      </c>
      <c r="H71" s="17">
        <v>6.6669999999999993E-2</v>
      </c>
      <c r="J71" s="8">
        <v>4.0283800000000003</v>
      </c>
      <c r="K71" s="2">
        <v>7.2024999999999997</v>
      </c>
      <c r="L71" s="17">
        <v>74.859440000000006</v>
      </c>
    </row>
    <row r="72" spans="2:12" x14ac:dyDescent="0.3">
      <c r="B72" s="8">
        <v>4.0884999999999998</v>
      </c>
      <c r="C72" s="2">
        <v>33.862000000000002</v>
      </c>
      <c r="D72" s="17">
        <v>1.1250399999999985</v>
      </c>
      <c r="F72" s="8">
        <v>4.0884999999999998</v>
      </c>
      <c r="G72" s="2">
        <v>5.1299999999999998E-2</v>
      </c>
      <c r="H72" s="17">
        <v>6.6669999999999993E-2</v>
      </c>
      <c r="J72" s="8">
        <v>4.0884999999999998</v>
      </c>
      <c r="K72" s="2">
        <v>6.2365000000000004</v>
      </c>
      <c r="L72" s="17">
        <v>73.957530000000006</v>
      </c>
    </row>
    <row r="73" spans="2:12" x14ac:dyDescent="0.3">
      <c r="B73" s="8">
        <v>4.1486299999999998</v>
      </c>
      <c r="C73" s="2">
        <v>24.635999999999999</v>
      </c>
      <c r="D73" s="17">
        <v>0.99737000000000009</v>
      </c>
      <c r="F73" s="8">
        <v>4.1486299999999998</v>
      </c>
      <c r="G73" s="2">
        <v>7.0999999999999994E-2</v>
      </c>
      <c r="H73" s="17">
        <v>6.6669999999999993E-2</v>
      </c>
      <c r="J73" s="8">
        <v>4.1486299999999998</v>
      </c>
      <c r="K73" s="2">
        <v>7.7099000000000002</v>
      </c>
      <c r="L73" s="17">
        <v>78.720460000000003</v>
      </c>
    </row>
    <row r="74" spans="2:12" x14ac:dyDescent="0.3">
      <c r="B74" s="8">
        <v>4.2087500000000002</v>
      </c>
      <c r="C74" s="2">
        <v>17.360399999999998</v>
      </c>
      <c r="D74" s="17">
        <v>0.25594999999999857</v>
      </c>
      <c r="F74" s="8">
        <v>4.2087500000000002</v>
      </c>
      <c r="G74" s="2">
        <v>0</v>
      </c>
      <c r="H74" s="17">
        <v>6.6669999999999993E-2</v>
      </c>
      <c r="J74" s="8">
        <v>4.2087500000000002</v>
      </c>
      <c r="K74" s="2">
        <v>6.8125</v>
      </c>
      <c r="L74" s="17">
        <v>74.646320000000003</v>
      </c>
    </row>
    <row r="75" spans="2:12" x14ac:dyDescent="0.3">
      <c r="B75" s="8">
        <v>4.2688800000000002</v>
      </c>
      <c r="C75" s="2">
        <v>9.8169000000000004</v>
      </c>
      <c r="D75" s="17">
        <v>1.5294899999999991</v>
      </c>
      <c r="F75" s="8">
        <v>4.2688800000000002</v>
      </c>
      <c r="G75" s="2">
        <v>0</v>
      </c>
      <c r="H75" s="17">
        <v>6.6669999999999993E-2</v>
      </c>
      <c r="J75" s="8">
        <v>4.2688800000000002</v>
      </c>
      <c r="K75" s="2">
        <v>7.7049000000000003</v>
      </c>
      <c r="L75" s="17">
        <v>65.895259999999993</v>
      </c>
    </row>
    <row r="76" spans="2:12" x14ac:dyDescent="0.3">
      <c r="B76" s="8">
        <v>4.3289999999999997</v>
      </c>
      <c r="C76" s="2">
        <v>0.33</v>
      </c>
      <c r="D76" s="17">
        <v>0.6490399999999994</v>
      </c>
      <c r="F76" s="8">
        <v>4.3289999999999997</v>
      </c>
      <c r="G76" s="2">
        <v>0</v>
      </c>
      <c r="H76" s="17">
        <v>6.6669999999999993E-2</v>
      </c>
      <c r="J76" s="8">
        <v>4.3289999999999997</v>
      </c>
      <c r="K76" s="2">
        <v>9.8598999999999997</v>
      </c>
      <c r="L76" s="17">
        <v>53.026009999999999</v>
      </c>
    </row>
    <row r="77" spans="2:12" x14ac:dyDescent="0.3">
      <c r="B77" s="8">
        <v>4.3891299999999998</v>
      </c>
      <c r="C77" s="2">
        <v>0.33</v>
      </c>
      <c r="D77" s="17">
        <v>1.1109999999998621E-2</v>
      </c>
      <c r="F77" s="8">
        <v>4.3891299999999998</v>
      </c>
      <c r="G77" s="2">
        <v>0</v>
      </c>
      <c r="H77" s="17">
        <v>6.6669999999999993E-2</v>
      </c>
      <c r="J77" s="8">
        <v>4.3891299999999998</v>
      </c>
      <c r="K77" s="2">
        <v>16.138100000000001</v>
      </c>
      <c r="L77" s="17">
        <v>39.01887</v>
      </c>
    </row>
    <row r="78" spans="2:12" x14ac:dyDescent="0.3">
      <c r="B78" s="8">
        <v>4.4492500000000001</v>
      </c>
      <c r="C78" s="2">
        <v>0.33</v>
      </c>
      <c r="D78" s="17">
        <v>1.02393</v>
      </c>
      <c r="F78" s="8">
        <v>4.4492500000000001</v>
      </c>
      <c r="G78" s="2">
        <v>0.88360000000000005</v>
      </c>
      <c r="H78" s="17">
        <v>6.6669999999999993E-2</v>
      </c>
      <c r="J78" s="8">
        <v>4.4492500000000001</v>
      </c>
      <c r="K78" s="2">
        <v>18.437000000000001</v>
      </c>
      <c r="L78" s="17">
        <v>26.846170000000001</v>
      </c>
    </row>
    <row r="79" spans="2:12" x14ac:dyDescent="0.3">
      <c r="B79" s="8">
        <v>4.5093800000000002</v>
      </c>
      <c r="C79" s="2">
        <v>0.33</v>
      </c>
      <c r="D79" s="17">
        <v>1.9759399999999996</v>
      </c>
      <c r="F79" s="8">
        <v>4.5093800000000002</v>
      </c>
      <c r="G79" s="2">
        <v>0.65090000000000003</v>
      </c>
      <c r="H79" s="17">
        <v>6.6669999999999993E-2</v>
      </c>
      <c r="J79" s="8">
        <v>4.5093800000000002</v>
      </c>
      <c r="K79" s="2">
        <v>32.194699999999997</v>
      </c>
      <c r="L79" s="17">
        <v>18.117149999999999</v>
      </c>
    </row>
    <row r="80" spans="2:12" x14ac:dyDescent="0.3">
      <c r="B80" s="8">
        <v>4.5694999999999997</v>
      </c>
      <c r="C80" s="2">
        <v>0.33</v>
      </c>
      <c r="D80" s="17">
        <v>0.80405000000000015</v>
      </c>
      <c r="F80" s="8">
        <v>4.5694999999999997</v>
      </c>
      <c r="G80" s="2">
        <v>0</v>
      </c>
      <c r="H80" s="17">
        <v>6.6669999999999993E-2</v>
      </c>
      <c r="J80" s="8">
        <v>4.5694999999999997</v>
      </c>
      <c r="K80" s="2">
        <v>30.738600000000002</v>
      </c>
      <c r="L80" s="17">
        <v>13.86645</v>
      </c>
    </row>
    <row r="81" spans="2:12" x14ac:dyDescent="0.3">
      <c r="B81" s="8">
        <v>4.6296299999999997</v>
      </c>
      <c r="C81" s="2">
        <v>0.33</v>
      </c>
      <c r="D81" s="17">
        <v>0.45925999999999867</v>
      </c>
      <c r="F81" s="8">
        <v>4.6296299999999997</v>
      </c>
      <c r="G81" s="2">
        <v>0</v>
      </c>
      <c r="H81" s="17">
        <v>6.6669999999999993E-2</v>
      </c>
      <c r="J81" s="8">
        <v>4.6296299999999997</v>
      </c>
      <c r="K81" s="2">
        <v>22.9621</v>
      </c>
      <c r="L81" s="17">
        <v>13.480420000000001</v>
      </c>
    </row>
    <row r="82" spans="2:12" x14ac:dyDescent="0.3">
      <c r="B82" s="8">
        <v>4.6897500000000001</v>
      </c>
      <c r="C82" s="2">
        <v>0.33</v>
      </c>
      <c r="D82" s="17">
        <v>0.83207999999999949</v>
      </c>
      <c r="F82" s="8">
        <v>4.6897500000000001</v>
      </c>
      <c r="G82" s="2">
        <v>0</v>
      </c>
      <c r="H82" s="17">
        <v>6.6669999999999993E-2</v>
      </c>
      <c r="J82" s="8">
        <v>4.6897500000000001</v>
      </c>
      <c r="K82" s="2">
        <v>15.026899999999999</v>
      </c>
      <c r="L82" s="17">
        <v>10.434570000000001</v>
      </c>
    </row>
    <row r="83" spans="2:12" x14ac:dyDescent="0.3">
      <c r="B83" s="8">
        <v>4.7498800000000001</v>
      </c>
      <c r="C83" s="2">
        <v>0.33</v>
      </c>
      <c r="D83" s="17">
        <v>0.89383999999999908</v>
      </c>
      <c r="J83" s="8">
        <v>4.7498800000000001</v>
      </c>
      <c r="K83" s="2">
        <v>10.8048</v>
      </c>
      <c r="L83" s="17">
        <v>8.0706600000000002</v>
      </c>
    </row>
    <row r="84" spans="2:12" x14ac:dyDescent="0.3">
      <c r="B84" s="8">
        <v>4.8100100000000001</v>
      </c>
      <c r="C84" s="2">
        <v>0.33</v>
      </c>
      <c r="D84" s="17">
        <v>1.1301799999999993</v>
      </c>
      <c r="J84" s="8">
        <v>4.8100100000000001</v>
      </c>
      <c r="K84" s="2">
        <v>2.1496</v>
      </c>
      <c r="L84" s="17">
        <v>5.1152699999999998</v>
      </c>
    </row>
    <row r="85" spans="2:12" x14ac:dyDescent="0.3">
      <c r="B85" s="8">
        <v>4.8701299999999996</v>
      </c>
      <c r="C85" s="2">
        <v>0.33</v>
      </c>
      <c r="D85" s="17">
        <v>1.46997</v>
      </c>
      <c r="J85" s="8">
        <v>4.8701299999999996</v>
      </c>
      <c r="K85" s="2">
        <v>1.3137000000000001</v>
      </c>
      <c r="L85" s="17">
        <v>2.3343699999999998</v>
      </c>
    </row>
    <row r="86" spans="2:12" x14ac:dyDescent="0.3">
      <c r="B86" s="8">
        <v>4.9302599999999996</v>
      </c>
      <c r="C86" s="2">
        <v>0.33</v>
      </c>
      <c r="D86" s="17">
        <v>1.1776199999999992</v>
      </c>
      <c r="J86" s="8">
        <v>4.9302599999999996</v>
      </c>
      <c r="K86" s="2">
        <v>0.66200000000000003</v>
      </c>
      <c r="L86" s="17">
        <v>1.31104</v>
      </c>
    </row>
    <row r="87" spans="2:12" x14ac:dyDescent="0.3">
      <c r="B87" s="8">
        <v>4.99038</v>
      </c>
      <c r="C87" s="2">
        <v>0.33</v>
      </c>
      <c r="D87" s="17">
        <v>0.3637599999999992</v>
      </c>
      <c r="J87" s="8">
        <v>4.99038</v>
      </c>
      <c r="K87" s="2">
        <v>0.16689999999999999</v>
      </c>
      <c r="L87" s="17">
        <v>0.47016999999999998</v>
      </c>
    </row>
    <row r="88" spans="2:12" x14ac:dyDescent="0.3">
      <c r="B88" s="8">
        <v>5.0505100000000001</v>
      </c>
      <c r="C88" s="2">
        <v>0.33</v>
      </c>
      <c r="D88" s="17">
        <v>0.76933000000000007</v>
      </c>
      <c r="J88" s="8">
        <v>5.0505100000000001</v>
      </c>
      <c r="K88" s="2">
        <v>1.4239999999999999</v>
      </c>
      <c r="L88" s="17">
        <v>0.29823</v>
      </c>
    </row>
    <row r="89" spans="2:12" x14ac:dyDescent="0.3">
      <c r="B89" s="8">
        <v>5.1106299999999996</v>
      </c>
      <c r="C89" s="2">
        <v>0.33</v>
      </c>
      <c r="D89" s="17">
        <v>0.20234999999999914</v>
      </c>
      <c r="J89" s="8">
        <v>5.1106299999999996</v>
      </c>
      <c r="K89" s="2">
        <v>0.35</v>
      </c>
      <c r="L89" s="17">
        <v>0.79522000000000004</v>
      </c>
    </row>
    <row r="90" spans="2:12" x14ac:dyDescent="0.3">
      <c r="B90" s="8">
        <v>5.1707599999999996</v>
      </c>
      <c r="C90" s="2">
        <v>0.33</v>
      </c>
      <c r="D90" s="17">
        <v>1.0796700000000001</v>
      </c>
      <c r="J90" s="8">
        <v>5.1707599999999996</v>
      </c>
      <c r="K90" s="2">
        <v>0.25600000000000001</v>
      </c>
      <c r="L90" s="17">
        <v>1.9611400000000001</v>
      </c>
    </row>
  </sheetData>
  <mergeCells count="3">
    <mergeCell ref="B2:D2"/>
    <mergeCell ref="F2:H2"/>
    <mergeCell ref="J2:L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8B8F0D-07C1-48B6-BEF8-3EB88671277A}">
  <dimension ref="C1:K312"/>
  <sheetViews>
    <sheetView workbookViewId="0">
      <selection activeCell="M8" sqref="M8"/>
    </sheetView>
  </sheetViews>
  <sheetFormatPr defaultRowHeight="14.4" x14ac:dyDescent="0.3"/>
  <cols>
    <col min="9" max="9" width="12.21875" customWidth="1"/>
  </cols>
  <sheetData>
    <row r="1" spans="3:11" x14ac:dyDescent="0.3">
      <c r="C1" s="50" t="s">
        <v>52</v>
      </c>
      <c r="D1" s="50"/>
      <c r="E1" s="50"/>
      <c r="I1" s="50" t="s">
        <v>53</v>
      </c>
      <c r="J1" s="50"/>
      <c r="K1" s="50"/>
    </row>
    <row r="2" spans="3:11" x14ac:dyDescent="0.3">
      <c r="C2" s="13" t="s">
        <v>11</v>
      </c>
      <c r="D2" s="13" t="s">
        <v>9</v>
      </c>
      <c r="E2" s="13" t="s">
        <v>10</v>
      </c>
      <c r="I2" s="6" t="s">
        <v>11</v>
      </c>
      <c r="J2" s="6" t="s">
        <v>7</v>
      </c>
      <c r="K2" s="6" t="s">
        <v>8</v>
      </c>
    </row>
    <row r="3" spans="3:11" x14ac:dyDescent="0.3">
      <c r="C3" s="12">
        <v>-0.4</v>
      </c>
      <c r="D3" s="12">
        <v>0.99814000000000003</v>
      </c>
      <c r="E3" s="12"/>
      <c r="I3" s="12">
        <v>-0.4</v>
      </c>
      <c r="J3" s="12">
        <v>1</v>
      </c>
      <c r="K3" s="12"/>
    </row>
    <row r="4" spans="3:11" x14ac:dyDescent="0.3">
      <c r="C4" s="12">
        <v>-0.2</v>
      </c>
      <c r="D4" s="12">
        <v>1.00851</v>
      </c>
      <c r="E4" s="12"/>
      <c r="I4" s="12">
        <v>-0.2</v>
      </c>
      <c r="J4" s="12">
        <v>0.99804999999999999</v>
      </c>
      <c r="K4" s="12"/>
    </row>
    <row r="5" spans="3:11" x14ac:dyDescent="0.3">
      <c r="C5" s="8">
        <v>0</v>
      </c>
      <c r="D5" s="14">
        <v>0.35311999999999999</v>
      </c>
      <c r="E5" s="15">
        <v>4.0400000000000002E-3</v>
      </c>
      <c r="I5" s="8">
        <v>0</v>
      </c>
      <c r="J5" s="3" t="s">
        <v>54</v>
      </c>
      <c r="K5" s="41">
        <v>1.532E-2</v>
      </c>
    </row>
    <row r="6" spans="3:11" x14ac:dyDescent="0.3">
      <c r="C6" s="8">
        <v>0.2</v>
      </c>
      <c r="D6" s="14">
        <v>0.35605999999999999</v>
      </c>
      <c r="E6" s="15">
        <v>2.99E-3</v>
      </c>
      <c r="I6" s="8">
        <v>0.2</v>
      </c>
      <c r="J6" s="3">
        <v>0.66966000000000003</v>
      </c>
      <c r="K6" s="41">
        <v>1.907E-2</v>
      </c>
    </row>
    <row r="7" spans="3:11" x14ac:dyDescent="0.3">
      <c r="C7" s="8">
        <v>0.4</v>
      </c>
      <c r="D7" s="14">
        <v>0.35375000000000001</v>
      </c>
      <c r="E7" s="15">
        <v>2.0200000000000001E-3</v>
      </c>
      <c r="I7" s="8">
        <v>0.4</v>
      </c>
      <c r="J7" s="3">
        <v>0.74951000000000001</v>
      </c>
      <c r="K7" s="41">
        <v>2.2380000000000001E-2</v>
      </c>
    </row>
    <row r="8" spans="3:11" x14ac:dyDescent="0.3">
      <c r="C8" s="8">
        <v>0.6</v>
      </c>
      <c r="D8" s="14">
        <v>0.35241</v>
      </c>
      <c r="E8" s="15">
        <v>2.5400000000000002E-3</v>
      </c>
      <c r="I8" s="8">
        <v>0.6</v>
      </c>
      <c r="J8" s="3">
        <v>0.7994</v>
      </c>
      <c r="K8" s="41">
        <v>2.4899999999999999E-2</v>
      </c>
    </row>
    <row r="9" spans="3:11" x14ac:dyDescent="0.3">
      <c r="C9" s="8">
        <v>0.8</v>
      </c>
      <c r="D9" s="14">
        <v>0.34532000000000002</v>
      </c>
      <c r="E9" s="15">
        <v>2.3600000000000001E-3</v>
      </c>
      <c r="I9" s="8">
        <v>0.8</v>
      </c>
      <c r="J9" s="3">
        <v>0.84463999999999995</v>
      </c>
      <c r="K9" s="41">
        <v>2.733E-2</v>
      </c>
    </row>
    <row r="10" spans="3:11" x14ac:dyDescent="0.3">
      <c r="C10" s="8">
        <v>1</v>
      </c>
      <c r="D10" s="14">
        <v>0.34309000000000001</v>
      </c>
      <c r="E10" s="15">
        <v>1.8400000000000001E-3</v>
      </c>
      <c r="I10" s="8">
        <v>1</v>
      </c>
      <c r="J10" s="3">
        <v>0.87222999999999995</v>
      </c>
      <c r="K10" s="41">
        <v>2.8469999999999999E-2</v>
      </c>
    </row>
    <row r="11" spans="3:11" x14ac:dyDescent="0.3">
      <c r="C11" s="8">
        <v>1.2</v>
      </c>
      <c r="D11" s="14">
        <v>0.35965999999999998</v>
      </c>
      <c r="E11" s="15">
        <v>2.5100000000000001E-3</v>
      </c>
      <c r="I11" s="8">
        <v>1.2</v>
      </c>
      <c r="J11" s="3">
        <v>0.89988000000000001</v>
      </c>
      <c r="K11" s="41">
        <v>2.8400000000000002E-2</v>
      </c>
    </row>
    <row r="12" spans="3:11" x14ac:dyDescent="0.3">
      <c r="C12" s="8">
        <v>1.4</v>
      </c>
      <c r="D12" s="14">
        <v>0.34800999999999999</v>
      </c>
      <c r="E12" s="15">
        <v>2.0899999999999998E-3</v>
      </c>
      <c r="I12" s="8">
        <v>1.4</v>
      </c>
      <c r="J12" s="3">
        <v>0.91427000000000003</v>
      </c>
      <c r="K12" s="41">
        <v>3.074E-2</v>
      </c>
    </row>
    <row r="13" spans="3:11" x14ac:dyDescent="0.3">
      <c r="C13" s="8">
        <v>1.6</v>
      </c>
      <c r="D13" s="14">
        <v>0.33645000000000003</v>
      </c>
      <c r="E13" s="15">
        <v>2.0500000000000002E-3</v>
      </c>
      <c r="I13" s="8">
        <v>1.6</v>
      </c>
      <c r="J13" s="3">
        <v>0.92867</v>
      </c>
      <c r="K13" s="41">
        <v>3.1489999999999997E-2</v>
      </c>
    </row>
    <row r="14" spans="3:11" x14ac:dyDescent="0.3">
      <c r="C14" s="8">
        <v>1.8</v>
      </c>
      <c r="D14" s="14">
        <v>0.34332000000000001</v>
      </c>
      <c r="E14" s="15">
        <v>2.3800000000000002E-3</v>
      </c>
      <c r="I14" s="8">
        <v>1.8</v>
      </c>
      <c r="J14" s="3">
        <v>0.93988000000000005</v>
      </c>
      <c r="K14" s="41">
        <v>3.4810000000000001E-2</v>
      </c>
    </row>
    <row r="15" spans="3:11" x14ac:dyDescent="0.3">
      <c r="C15" s="8">
        <v>2</v>
      </c>
      <c r="D15" s="14">
        <v>0.34128999999999998</v>
      </c>
      <c r="E15" s="15">
        <v>2.2100000000000002E-3</v>
      </c>
      <c r="I15" s="8">
        <v>2</v>
      </c>
      <c r="J15" s="3">
        <v>0.94264000000000003</v>
      </c>
      <c r="K15" s="41">
        <v>3.39E-2</v>
      </c>
    </row>
    <row r="16" spans="3:11" x14ac:dyDescent="0.3">
      <c r="C16" s="8">
        <v>2.2000000000000002</v>
      </c>
      <c r="D16" s="14">
        <v>0.34319</v>
      </c>
      <c r="E16" s="15">
        <v>1.9E-3</v>
      </c>
      <c r="I16" s="8">
        <v>2.2000000000000002</v>
      </c>
      <c r="J16" s="3">
        <v>0.95111000000000001</v>
      </c>
      <c r="K16" s="41">
        <v>3.5520000000000003E-2</v>
      </c>
    </row>
    <row r="17" spans="3:11" x14ac:dyDescent="0.3">
      <c r="C17" s="8">
        <v>2.4</v>
      </c>
      <c r="D17" s="14">
        <v>0.33653</v>
      </c>
      <c r="E17" s="15">
        <v>2.47E-3</v>
      </c>
      <c r="I17" s="8">
        <v>2.4</v>
      </c>
      <c r="J17" s="3">
        <v>0.95589000000000002</v>
      </c>
      <c r="K17" s="41">
        <v>3.628E-2</v>
      </c>
    </row>
    <row r="18" spans="3:11" x14ac:dyDescent="0.3">
      <c r="C18" s="8">
        <v>2.6</v>
      </c>
      <c r="D18" s="14">
        <v>0.33323000000000003</v>
      </c>
      <c r="E18" s="15">
        <v>1.9499999999999999E-3</v>
      </c>
      <c r="I18" s="8">
        <v>2.6</v>
      </c>
      <c r="J18" s="3">
        <v>0.95760999999999996</v>
      </c>
      <c r="K18" s="41">
        <v>3.6639999999999999E-2</v>
      </c>
    </row>
    <row r="19" spans="3:11" x14ac:dyDescent="0.3">
      <c r="C19" s="8">
        <v>2.8</v>
      </c>
      <c r="D19" s="14">
        <v>0.33893000000000001</v>
      </c>
      <c r="E19" s="15">
        <v>2.1800000000000001E-3</v>
      </c>
      <c r="I19" s="8">
        <v>2.8</v>
      </c>
      <c r="J19" s="3">
        <v>0.96392999999999995</v>
      </c>
      <c r="K19" s="41">
        <v>3.5990000000000001E-2</v>
      </c>
    </row>
    <row r="20" spans="3:11" x14ac:dyDescent="0.3">
      <c r="C20" s="8">
        <v>3</v>
      </c>
      <c r="D20" s="14">
        <v>0.32436999999999999</v>
      </c>
      <c r="E20" s="15">
        <v>3.6800000000000001E-3</v>
      </c>
      <c r="I20" s="8">
        <v>3</v>
      </c>
      <c r="J20" s="3">
        <v>0.96448999999999996</v>
      </c>
      <c r="K20" s="41">
        <v>3.7879999999999997E-2</v>
      </c>
    </row>
    <row r="21" spans="3:11" x14ac:dyDescent="0.3">
      <c r="C21" s="8">
        <v>3.2</v>
      </c>
      <c r="D21" s="14">
        <v>0.31512000000000001</v>
      </c>
      <c r="E21" s="15">
        <v>2.6700000000000001E-3</v>
      </c>
      <c r="I21" s="8">
        <v>3.2</v>
      </c>
      <c r="J21" s="3">
        <v>0.96784000000000003</v>
      </c>
      <c r="K21" s="41">
        <v>4.2029999999999998E-2</v>
      </c>
    </row>
    <row r="22" spans="3:11" x14ac:dyDescent="0.3">
      <c r="C22" s="8">
        <v>3.4</v>
      </c>
      <c r="D22" s="14">
        <v>0.31714999999999999</v>
      </c>
      <c r="E22" s="15">
        <v>2.5400000000000002E-3</v>
      </c>
      <c r="I22" s="8">
        <v>3.4</v>
      </c>
      <c r="J22" s="3">
        <v>0.96879999999999999</v>
      </c>
      <c r="K22" s="41">
        <v>4.376E-2</v>
      </c>
    </row>
    <row r="23" spans="3:11" x14ac:dyDescent="0.3">
      <c r="C23" s="8">
        <v>3.6</v>
      </c>
      <c r="D23" s="14">
        <v>0.31594</v>
      </c>
      <c r="E23" s="15">
        <v>2.5300000000000001E-3</v>
      </c>
      <c r="I23" s="8">
        <v>3.6</v>
      </c>
      <c r="J23" s="3">
        <v>0.96960000000000002</v>
      </c>
      <c r="K23" s="41">
        <v>4.4549999999999999E-2</v>
      </c>
    </row>
    <row r="24" spans="3:11" x14ac:dyDescent="0.3">
      <c r="C24" s="8">
        <v>3.8</v>
      </c>
      <c r="D24" s="14">
        <v>0.31220999999999999</v>
      </c>
      <c r="E24" s="15">
        <v>3.5999999999999999E-3</v>
      </c>
      <c r="I24" s="8">
        <v>3.8</v>
      </c>
      <c r="J24" s="3">
        <v>0.97204999999999997</v>
      </c>
      <c r="K24" s="41">
        <v>4.6890000000000001E-2</v>
      </c>
    </row>
    <row r="25" spans="3:11" x14ac:dyDescent="0.3">
      <c r="C25" s="8">
        <v>4</v>
      </c>
      <c r="D25" s="14">
        <v>0.30975000000000003</v>
      </c>
      <c r="E25" s="15">
        <v>3.13E-3</v>
      </c>
      <c r="I25" s="8">
        <v>4</v>
      </c>
      <c r="J25" s="3">
        <v>0.97228000000000003</v>
      </c>
      <c r="K25" s="41">
        <v>4.8370000000000003E-2</v>
      </c>
    </row>
    <row r="26" spans="3:11" x14ac:dyDescent="0.3">
      <c r="C26" s="8">
        <v>4.2</v>
      </c>
      <c r="D26" s="14">
        <v>0.30636000000000002</v>
      </c>
      <c r="E26" s="15">
        <v>4.6699999999999997E-3</v>
      </c>
      <c r="I26" s="8">
        <v>4.2</v>
      </c>
      <c r="J26" s="3">
        <v>0.97307999999999995</v>
      </c>
      <c r="K26" s="41">
        <v>4.9759999999999999E-2</v>
      </c>
    </row>
    <row r="27" spans="3:11" x14ac:dyDescent="0.3">
      <c r="C27" s="8">
        <v>4.4000000000000004</v>
      </c>
      <c r="D27" s="14">
        <v>0.31263000000000002</v>
      </c>
      <c r="E27" s="15">
        <v>4.3499999999999997E-3</v>
      </c>
      <c r="I27" s="8">
        <v>4.4000000000000004</v>
      </c>
      <c r="J27" s="3">
        <v>0.97433999999999998</v>
      </c>
      <c r="K27" s="41">
        <v>5.0180000000000002E-2</v>
      </c>
    </row>
    <row r="28" spans="3:11" x14ac:dyDescent="0.3">
      <c r="C28" s="8">
        <v>4.5999999999999996</v>
      </c>
      <c r="D28" s="14">
        <v>0.29763000000000001</v>
      </c>
      <c r="E28" s="15">
        <v>5.4900000000000001E-3</v>
      </c>
      <c r="I28" s="8">
        <v>4.5999999999999996</v>
      </c>
      <c r="J28" s="3">
        <v>0.97346999999999995</v>
      </c>
      <c r="K28" s="41">
        <v>5.2760000000000001E-2</v>
      </c>
    </row>
    <row r="29" spans="3:11" x14ac:dyDescent="0.3">
      <c r="C29" s="8">
        <v>4.8</v>
      </c>
      <c r="D29" s="14">
        <v>0.29559999999999997</v>
      </c>
      <c r="E29" s="15">
        <v>5.4999999999999997E-3</v>
      </c>
      <c r="I29" s="8">
        <v>4.8</v>
      </c>
      <c r="J29" s="3">
        <v>0.97546999999999995</v>
      </c>
      <c r="K29" s="41">
        <v>5.5809999999999998E-2</v>
      </c>
    </row>
    <row r="30" spans="3:11" x14ac:dyDescent="0.3">
      <c r="C30" s="8">
        <v>5</v>
      </c>
      <c r="D30" s="14">
        <v>0.29142000000000001</v>
      </c>
      <c r="E30" s="15">
        <v>4.2500000000000003E-3</v>
      </c>
      <c r="I30" s="8">
        <v>5</v>
      </c>
      <c r="J30" s="3">
        <v>0.97438999999999998</v>
      </c>
      <c r="K30" s="41">
        <v>5.9470000000000002E-2</v>
      </c>
    </row>
    <row r="31" spans="3:11" x14ac:dyDescent="0.3">
      <c r="C31" s="8">
        <v>5.2</v>
      </c>
      <c r="D31" s="14">
        <v>0.28793000000000002</v>
      </c>
      <c r="E31" s="15">
        <v>5.8900000000000003E-3</v>
      </c>
      <c r="I31" s="8">
        <v>5.2</v>
      </c>
      <c r="J31" s="3">
        <v>0.97484000000000004</v>
      </c>
      <c r="K31" s="41">
        <v>5.8909999999999997E-2</v>
      </c>
    </row>
    <row r="32" spans="3:11" x14ac:dyDescent="0.3">
      <c r="C32" s="8">
        <v>5.4</v>
      </c>
      <c r="D32" s="14">
        <v>0.28443000000000002</v>
      </c>
      <c r="E32" s="15">
        <v>6.5300000000000002E-3</v>
      </c>
      <c r="I32" s="8">
        <v>5.4</v>
      </c>
      <c r="J32" s="3">
        <v>0.97523000000000004</v>
      </c>
      <c r="K32" s="41">
        <v>5.5930000000000001E-2</v>
      </c>
    </row>
    <row r="33" spans="3:11" x14ac:dyDescent="0.3">
      <c r="C33" s="8">
        <v>5.6</v>
      </c>
      <c r="D33" s="14">
        <v>0.29632999999999998</v>
      </c>
      <c r="E33" s="15">
        <v>5.3499999999999997E-3</v>
      </c>
      <c r="I33" s="8">
        <v>5.6</v>
      </c>
      <c r="J33" s="3">
        <v>0.97511999999999999</v>
      </c>
      <c r="K33" s="41">
        <v>5.2810000000000003E-2</v>
      </c>
    </row>
    <row r="34" spans="3:11" x14ac:dyDescent="0.3">
      <c r="C34" s="8">
        <v>5.8</v>
      </c>
      <c r="D34" s="14">
        <v>0.29183999999999999</v>
      </c>
      <c r="E34" s="15">
        <v>8.0400000000000003E-3</v>
      </c>
      <c r="I34" s="8">
        <v>5.8</v>
      </c>
      <c r="J34" s="3">
        <v>0.97609999999999997</v>
      </c>
      <c r="K34" s="41">
        <v>5.7169999999999999E-2</v>
      </c>
    </row>
    <row r="35" spans="3:11" x14ac:dyDescent="0.3">
      <c r="C35" s="8">
        <v>6</v>
      </c>
      <c r="D35" s="14">
        <v>0.28799000000000002</v>
      </c>
      <c r="E35" s="15">
        <v>4.8399999999999997E-3</v>
      </c>
      <c r="I35" s="8">
        <v>6</v>
      </c>
      <c r="J35" s="3">
        <v>0.97423000000000004</v>
      </c>
      <c r="K35" s="41">
        <v>5.5739999999999998E-2</v>
      </c>
    </row>
    <row r="36" spans="3:11" x14ac:dyDescent="0.3">
      <c r="C36" s="8">
        <v>6.2</v>
      </c>
      <c r="D36" s="14">
        <v>0.29548000000000002</v>
      </c>
      <c r="E36" s="15">
        <v>6.3600000000000002E-3</v>
      </c>
      <c r="I36" s="8">
        <v>6.2</v>
      </c>
      <c r="J36" s="3">
        <v>0.97438000000000002</v>
      </c>
      <c r="K36" s="41">
        <v>5.7279999999999998E-2</v>
      </c>
    </row>
    <row r="37" spans="3:11" x14ac:dyDescent="0.3">
      <c r="C37" s="8">
        <v>6.4</v>
      </c>
      <c r="D37" s="14">
        <v>0.28911999999999999</v>
      </c>
      <c r="E37" s="15">
        <v>7.8799999999999999E-3</v>
      </c>
      <c r="I37" s="8">
        <v>6.4</v>
      </c>
      <c r="J37" s="3">
        <v>0.97577000000000003</v>
      </c>
      <c r="K37" s="41">
        <v>5.8310000000000001E-2</v>
      </c>
    </row>
    <row r="38" spans="3:11" x14ac:dyDescent="0.3">
      <c r="C38" s="8">
        <v>6.6</v>
      </c>
      <c r="D38" s="14">
        <v>0.29359000000000002</v>
      </c>
      <c r="E38" s="15">
        <v>5.1500000000000001E-3</v>
      </c>
      <c r="I38" s="8">
        <v>6.6</v>
      </c>
      <c r="J38" s="3">
        <v>0.97463999999999995</v>
      </c>
      <c r="K38" s="41">
        <v>5.5140000000000002E-2</v>
      </c>
    </row>
    <row r="39" spans="3:11" x14ac:dyDescent="0.3">
      <c r="C39" s="8">
        <v>6.8</v>
      </c>
      <c r="D39" s="14">
        <v>0.29629</v>
      </c>
      <c r="E39" s="15">
        <v>4.4299999999999999E-3</v>
      </c>
      <c r="I39" s="8">
        <v>6.8</v>
      </c>
      <c r="J39" s="3">
        <v>0.97533000000000003</v>
      </c>
      <c r="K39" s="41">
        <v>5.3850000000000002E-2</v>
      </c>
    </row>
    <row r="40" spans="3:11" x14ac:dyDescent="0.3">
      <c r="C40" s="8">
        <v>7</v>
      </c>
      <c r="D40" s="14">
        <v>0.28104000000000001</v>
      </c>
      <c r="E40" s="15">
        <v>4.5100000000000001E-3</v>
      </c>
      <c r="I40" s="8">
        <v>7</v>
      </c>
      <c r="J40" s="3">
        <v>0.97445999999999999</v>
      </c>
      <c r="K40" s="41">
        <v>5.4179999999999999E-2</v>
      </c>
    </row>
    <row r="41" spans="3:11" x14ac:dyDescent="0.3">
      <c r="C41" s="8">
        <v>7.2</v>
      </c>
      <c r="D41" s="14">
        <v>0.28931000000000001</v>
      </c>
      <c r="E41" s="15">
        <v>6.7600000000000004E-3</v>
      </c>
      <c r="I41" s="8">
        <v>7.2</v>
      </c>
      <c r="J41" s="3">
        <v>0.97440000000000004</v>
      </c>
      <c r="K41" s="41">
        <v>5.4820000000000001E-2</v>
      </c>
    </row>
    <row r="42" spans="3:11" x14ac:dyDescent="0.3">
      <c r="C42" s="8">
        <v>7.4</v>
      </c>
      <c r="D42" s="14">
        <v>0.28033999999999998</v>
      </c>
      <c r="E42" s="15">
        <v>7.4999999999999997E-3</v>
      </c>
      <c r="I42" s="8">
        <v>7.4</v>
      </c>
      <c r="J42" s="3">
        <v>0.97440000000000004</v>
      </c>
      <c r="K42" s="41">
        <v>5.7329999999999999E-2</v>
      </c>
    </row>
    <row r="43" spans="3:11" x14ac:dyDescent="0.3">
      <c r="C43" s="8">
        <v>7.6</v>
      </c>
      <c r="D43" s="14">
        <v>0.27973999999999999</v>
      </c>
      <c r="E43" s="15">
        <v>6.5700000000000003E-3</v>
      </c>
      <c r="I43" s="8">
        <v>7.6</v>
      </c>
      <c r="J43" s="3">
        <v>0.97475000000000001</v>
      </c>
      <c r="K43" s="41">
        <v>5.6820000000000002E-2</v>
      </c>
    </row>
    <row r="44" spans="3:11" x14ac:dyDescent="0.3">
      <c r="C44" s="8">
        <v>7.8</v>
      </c>
      <c r="D44" s="14">
        <v>0.27889999999999998</v>
      </c>
      <c r="E44" s="15">
        <v>5.8399999999999997E-3</v>
      </c>
      <c r="I44" s="8">
        <v>7.8</v>
      </c>
      <c r="J44" s="3">
        <v>0.97438999999999998</v>
      </c>
      <c r="K44" s="41">
        <v>5.7349999999999998E-2</v>
      </c>
    </row>
    <row r="45" spans="3:11" x14ac:dyDescent="0.3">
      <c r="C45" s="8">
        <v>8</v>
      </c>
      <c r="D45" s="14">
        <v>0.28044000000000002</v>
      </c>
      <c r="E45" s="15">
        <v>7.45E-3</v>
      </c>
      <c r="I45" s="8">
        <v>8</v>
      </c>
      <c r="J45" s="3">
        <v>0.97367999999999999</v>
      </c>
      <c r="K45" s="41">
        <v>5.8630000000000002E-2</v>
      </c>
    </row>
    <row r="46" spans="3:11" x14ac:dyDescent="0.3">
      <c r="C46" s="8">
        <v>8.1999999999999993</v>
      </c>
      <c r="D46" s="14">
        <v>0.28305999999999998</v>
      </c>
      <c r="E46" s="15">
        <v>7.2199999999999999E-3</v>
      </c>
      <c r="I46" s="8">
        <v>8.1999999999999993</v>
      </c>
      <c r="J46" s="3">
        <v>0.97552000000000005</v>
      </c>
      <c r="K46" s="41">
        <v>5.7259999999999998E-2</v>
      </c>
    </row>
    <row r="47" spans="3:11" x14ac:dyDescent="0.3">
      <c r="C47" s="8">
        <v>8.4</v>
      </c>
      <c r="D47" s="14">
        <v>0.27776000000000001</v>
      </c>
      <c r="E47" s="15">
        <v>5.5999999999999999E-3</v>
      </c>
      <c r="I47" s="8">
        <v>8.4</v>
      </c>
      <c r="J47" s="3">
        <v>0.97341999999999995</v>
      </c>
      <c r="K47" s="41">
        <v>5.7189999999999998E-2</v>
      </c>
    </row>
    <row r="48" spans="3:11" x14ac:dyDescent="0.3">
      <c r="C48" s="8">
        <v>8.6</v>
      </c>
      <c r="D48" s="14">
        <v>0.27818999999999999</v>
      </c>
      <c r="E48" s="15">
        <v>5.1599999999999997E-3</v>
      </c>
      <c r="I48" s="8">
        <v>8.6</v>
      </c>
      <c r="J48" s="3">
        <v>0.97557000000000005</v>
      </c>
      <c r="K48" s="41">
        <v>5.8770000000000003E-2</v>
      </c>
    </row>
    <row r="49" spans="3:11" x14ac:dyDescent="0.3">
      <c r="C49" s="8">
        <v>8.8000000000000007</v>
      </c>
      <c r="D49" s="14">
        <v>0.13950000000000001</v>
      </c>
      <c r="E49" s="15">
        <v>5.5100000000000001E-3</v>
      </c>
      <c r="I49" s="8">
        <v>8.8000000000000007</v>
      </c>
      <c r="J49" s="3">
        <v>0.47614000000000001</v>
      </c>
      <c r="K49" s="41">
        <v>1.265E-2</v>
      </c>
    </row>
    <row r="50" spans="3:11" x14ac:dyDescent="0.3">
      <c r="C50" s="8">
        <v>9</v>
      </c>
      <c r="D50" s="14">
        <v>0.14047000000000001</v>
      </c>
      <c r="E50" s="15">
        <v>4.5700000000000003E-3</v>
      </c>
      <c r="I50" s="8">
        <v>9</v>
      </c>
      <c r="J50" s="3">
        <v>0.56233</v>
      </c>
      <c r="K50" s="41">
        <v>1.6959999999999999E-2</v>
      </c>
    </row>
    <row r="51" spans="3:11" x14ac:dyDescent="0.3">
      <c r="C51" s="8">
        <v>9.1999999999999993</v>
      </c>
      <c r="D51" s="14">
        <v>0.13325999999999999</v>
      </c>
      <c r="E51" s="15">
        <v>4.2700000000000004E-3</v>
      </c>
      <c r="I51" s="8">
        <v>9.1999999999999993</v>
      </c>
      <c r="J51" s="3">
        <v>0.63021000000000005</v>
      </c>
      <c r="K51" s="41">
        <v>2.1690000000000001E-2</v>
      </c>
    </row>
    <row r="52" spans="3:11" x14ac:dyDescent="0.3">
      <c r="C52" s="8">
        <v>9.4</v>
      </c>
      <c r="D52" s="14">
        <v>0.13603999999999999</v>
      </c>
      <c r="E52" s="15">
        <v>5.0800000000000003E-3</v>
      </c>
      <c r="I52" s="8">
        <v>9.4</v>
      </c>
      <c r="J52" s="3">
        <v>0.68179000000000001</v>
      </c>
      <c r="K52" s="41">
        <v>2.392E-2</v>
      </c>
    </row>
    <row r="53" spans="3:11" x14ac:dyDescent="0.3">
      <c r="C53" s="8">
        <v>9.6</v>
      </c>
      <c r="D53" s="14">
        <v>0.13241</v>
      </c>
      <c r="E53" s="15">
        <v>4.81E-3</v>
      </c>
      <c r="I53" s="8">
        <v>9.6</v>
      </c>
      <c r="J53" s="3">
        <v>0.73153999999999997</v>
      </c>
      <c r="K53" s="41">
        <v>2.8760000000000001E-2</v>
      </c>
    </row>
    <row r="54" spans="3:11" x14ac:dyDescent="0.3">
      <c r="C54" s="8">
        <v>9.8000000000000007</v>
      </c>
      <c r="D54" s="14">
        <v>0.13614999999999999</v>
      </c>
      <c r="E54" s="15">
        <v>4.0299999999999997E-3</v>
      </c>
      <c r="I54" s="8">
        <v>9.8000000000000007</v>
      </c>
      <c r="J54" s="3">
        <v>0.76573000000000002</v>
      </c>
      <c r="K54" s="41">
        <v>2.845E-2</v>
      </c>
    </row>
    <row r="55" spans="3:11" x14ac:dyDescent="0.3">
      <c r="C55" s="8">
        <v>10</v>
      </c>
      <c r="D55" s="14">
        <v>0.13105</v>
      </c>
      <c r="E55" s="15">
        <v>4.7099999999999998E-3</v>
      </c>
      <c r="I55" s="8">
        <v>10</v>
      </c>
      <c r="J55" s="3">
        <v>0.80235000000000001</v>
      </c>
      <c r="K55" s="41">
        <v>2.997E-2</v>
      </c>
    </row>
    <row r="56" spans="3:11" x14ac:dyDescent="0.3">
      <c r="C56" s="8">
        <v>10.199999999999999</v>
      </c>
      <c r="D56" s="14">
        <v>0.13333</v>
      </c>
      <c r="E56" s="15">
        <v>3.7299999999999998E-3</v>
      </c>
      <c r="I56" s="8">
        <v>10.199999999999999</v>
      </c>
      <c r="J56" s="3">
        <v>0.82077999999999995</v>
      </c>
      <c r="K56" s="41">
        <v>3.3419999999999998E-2</v>
      </c>
    </row>
    <row r="57" spans="3:11" x14ac:dyDescent="0.3">
      <c r="C57" s="8">
        <v>10.4</v>
      </c>
      <c r="D57" s="14">
        <v>0.12765000000000001</v>
      </c>
      <c r="E57" s="15">
        <v>4.13E-3</v>
      </c>
      <c r="I57" s="8">
        <v>10.4</v>
      </c>
      <c r="J57" s="3">
        <v>0.84362999999999999</v>
      </c>
      <c r="K57" s="41">
        <v>3.4270000000000002E-2</v>
      </c>
    </row>
    <row r="58" spans="3:11" x14ac:dyDescent="0.3">
      <c r="C58" s="8">
        <v>10.6</v>
      </c>
      <c r="D58" s="14">
        <v>0.12391000000000001</v>
      </c>
      <c r="E58" s="15">
        <v>4.3699999999999998E-3</v>
      </c>
      <c r="I58" s="8">
        <v>10.6</v>
      </c>
      <c r="J58" s="3">
        <v>0.85989000000000004</v>
      </c>
      <c r="K58" s="41">
        <v>3.415E-2</v>
      </c>
    </row>
    <row r="59" spans="3:11" x14ac:dyDescent="0.3">
      <c r="C59" s="8">
        <v>10.8</v>
      </c>
      <c r="D59" s="14">
        <v>0.1235</v>
      </c>
      <c r="E59" s="15">
        <v>4.2500000000000003E-3</v>
      </c>
      <c r="I59" s="8">
        <v>10.8</v>
      </c>
      <c r="J59" s="3">
        <v>0.87214000000000003</v>
      </c>
      <c r="K59" s="41">
        <v>3.5479999999999998E-2</v>
      </c>
    </row>
    <row r="60" spans="3:11" x14ac:dyDescent="0.3">
      <c r="C60" s="8">
        <v>11</v>
      </c>
      <c r="D60" s="14">
        <v>0.12801999999999999</v>
      </c>
      <c r="E60" s="15">
        <v>4.45E-3</v>
      </c>
      <c r="I60" s="8">
        <v>11</v>
      </c>
      <c r="J60" s="3">
        <v>0.88619000000000003</v>
      </c>
      <c r="K60" s="41">
        <v>3.8780000000000002E-2</v>
      </c>
    </row>
    <row r="61" spans="3:11" x14ac:dyDescent="0.3">
      <c r="C61" s="8">
        <v>11.2</v>
      </c>
      <c r="D61" s="14">
        <v>0.12697</v>
      </c>
      <c r="E61" s="15">
        <v>5.1799999999999997E-3</v>
      </c>
      <c r="I61" s="8">
        <v>11.2</v>
      </c>
      <c r="J61" s="3">
        <v>0.89339999999999997</v>
      </c>
      <c r="K61" s="41">
        <v>3.9759999999999997E-2</v>
      </c>
    </row>
    <row r="62" spans="3:11" x14ac:dyDescent="0.3">
      <c r="C62" s="8">
        <v>11.4</v>
      </c>
      <c r="D62" s="14">
        <v>0.12753</v>
      </c>
      <c r="E62" s="15">
        <v>3.5500000000000002E-3</v>
      </c>
      <c r="I62" s="8">
        <v>11.4</v>
      </c>
      <c r="J62" s="3">
        <v>0.90064999999999995</v>
      </c>
      <c r="K62" s="41">
        <v>4.0239999999999998E-2</v>
      </c>
    </row>
    <row r="63" spans="3:11" x14ac:dyDescent="0.3">
      <c r="C63" s="8">
        <v>11.6</v>
      </c>
      <c r="D63" s="14">
        <v>0.12504000000000001</v>
      </c>
      <c r="E63" s="15">
        <v>3.65E-3</v>
      </c>
      <c r="I63" s="8">
        <v>11.6</v>
      </c>
      <c r="J63" s="3">
        <v>0.90963000000000005</v>
      </c>
      <c r="K63" s="41">
        <v>3.95E-2</v>
      </c>
    </row>
    <row r="64" spans="3:11" x14ac:dyDescent="0.3">
      <c r="C64" s="8">
        <v>11.8</v>
      </c>
      <c r="D64" s="14">
        <v>0.12404</v>
      </c>
      <c r="E64" s="15">
        <v>5.1200000000000004E-3</v>
      </c>
      <c r="I64" s="8">
        <v>11.8</v>
      </c>
      <c r="J64" s="3">
        <v>0.91395000000000004</v>
      </c>
      <c r="K64" s="41">
        <v>4.4049999999999999E-2</v>
      </c>
    </row>
    <row r="65" spans="3:11" x14ac:dyDescent="0.3">
      <c r="C65" s="8">
        <v>12</v>
      </c>
      <c r="D65" s="14">
        <v>0.12330000000000001</v>
      </c>
      <c r="E65" s="15">
        <v>4.7099999999999998E-3</v>
      </c>
      <c r="I65" s="8">
        <v>12</v>
      </c>
      <c r="J65" s="3">
        <v>0.91552999999999995</v>
      </c>
      <c r="K65" s="41">
        <v>4.2709999999999998E-2</v>
      </c>
    </row>
    <row r="66" spans="3:11" x14ac:dyDescent="0.3">
      <c r="C66" s="8">
        <v>12.2</v>
      </c>
      <c r="D66" s="14">
        <v>0.12164</v>
      </c>
      <c r="E66" s="15">
        <v>3.32E-3</v>
      </c>
      <c r="I66" s="8">
        <v>12.2</v>
      </c>
      <c r="J66" s="3">
        <v>0.92020999999999997</v>
      </c>
      <c r="K66" s="41">
        <v>4.3700000000000003E-2</v>
      </c>
    </row>
    <row r="67" spans="3:11" x14ac:dyDescent="0.3">
      <c r="C67" s="8">
        <v>12.4</v>
      </c>
      <c r="D67" s="14">
        <v>0.12291000000000001</v>
      </c>
      <c r="E67" s="15">
        <v>5.4299999999999999E-3</v>
      </c>
      <c r="I67" s="8">
        <v>12.4</v>
      </c>
      <c r="J67" s="3">
        <v>0.92508000000000001</v>
      </c>
      <c r="K67" s="41">
        <v>4.0829999999999998E-2</v>
      </c>
    </row>
    <row r="68" spans="3:11" x14ac:dyDescent="0.3">
      <c r="C68" s="8">
        <v>12.6</v>
      </c>
      <c r="D68" s="14">
        <v>0.11942</v>
      </c>
      <c r="E68" s="15">
        <v>4.1900000000000001E-3</v>
      </c>
      <c r="I68" s="8">
        <v>12.6</v>
      </c>
      <c r="J68" s="3">
        <v>0.92318999999999996</v>
      </c>
      <c r="K68" s="41">
        <v>4.6399999999999997E-2</v>
      </c>
    </row>
    <row r="69" spans="3:11" x14ac:dyDescent="0.3">
      <c r="C69" s="8">
        <v>12.8</v>
      </c>
      <c r="D69" s="14">
        <v>0.1193</v>
      </c>
      <c r="E69" s="15">
        <v>4.7099999999999998E-3</v>
      </c>
      <c r="I69" s="8">
        <v>12.8</v>
      </c>
      <c r="J69" s="3">
        <v>0.93032999999999999</v>
      </c>
      <c r="K69" s="41">
        <v>4.5859999999999998E-2</v>
      </c>
    </row>
    <row r="70" spans="3:11" x14ac:dyDescent="0.3">
      <c r="C70" s="8">
        <v>13</v>
      </c>
      <c r="D70" s="14">
        <v>0.11687</v>
      </c>
      <c r="E70" s="15">
        <v>4.2199999999999998E-3</v>
      </c>
      <c r="I70" s="8">
        <v>13</v>
      </c>
      <c r="J70" s="3">
        <v>0.93203999999999998</v>
      </c>
      <c r="K70" s="41">
        <v>4.5960000000000001E-2</v>
      </c>
    </row>
    <row r="71" spans="3:11" x14ac:dyDescent="0.3">
      <c r="C71" s="8">
        <v>13.2</v>
      </c>
      <c r="D71" s="14">
        <v>0.12066</v>
      </c>
      <c r="E71" s="15">
        <v>5.1599999999999997E-3</v>
      </c>
      <c r="I71" s="8">
        <v>13.2</v>
      </c>
      <c r="J71" s="3">
        <v>0.93045999999999995</v>
      </c>
      <c r="K71" s="41">
        <v>4.6940000000000003E-2</v>
      </c>
    </row>
    <row r="72" spans="3:11" x14ac:dyDescent="0.3">
      <c r="C72" s="8">
        <v>13.4</v>
      </c>
      <c r="D72" s="14">
        <v>0.11792999999999999</v>
      </c>
      <c r="E72" s="15">
        <v>4.28E-3</v>
      </c>
      <c r="I72" s="8">
        <v>13.4</v>
      </c>
      <c r="J72" s="3">
        <v>0.93140000000000001</v>
      </c>
      <c r="K72" s="41">
        <v>4.4159999999999998E-2</v>
      </c>
    </row>
    <row r="73" spans="3:11" x14ac:dyDescent="0.3">
      <c r="C73" s="8">
        <v>13.6</v>
      </c>
      <c r="D73" s="14">
        <v>0.11796</v>
      </c>
      <c r="E73" s="15">
        <v>3.4299999999999999E-3</v>
      </c>
      <c r="I73" s="8">
        <v>13.6</v>
      </c>
      <c r="J73" s="3">
        <v>0.93225999999999998</v>
      </c>
      <c r="K73" s="41">
        <v>4.4200000000000003E-2</v>
      </c>
    </row>
    <row r="74" spans="3:11" x14ac:dyDescent="0.3">
      <c r="C74" s="8">
        <v>13.8</v>
      </c>
      <c r="D74" s="14">
        <v>0.1188</v>
      </c>
      <c r="E74" s="15">
        <v>4.4400000000000004E-3</v>
      </c>
      <c r="I74" s="8">
        <v>13.8</v>
      </c>
      <c r="J74" s="3">
        <v>0.93559000000000003</v>
      </c>
      <c r="K74" s="41">
        <v>4.3679999999999997E-2</v>
      </c>
    </row>
    <row r="75" spans="3:11" x14ac:dyDescent="0.3">
      <c r="C75" s="8">
        <v>14</v>
      </c>
      <c r="D75" s="14">
        <v>0.11534</v>
      </c>
      <c r="E75" s="15">
        <v>6.0099999999999997E-3</v>
      </c>
      <c r="I75" s="8">
        <v>14</v>
      </c>
      <c r="J75" s="3">
        <v>0.93613999999999997</v>
      </c>
      <c r="K75" s="41">
        <v>4.9799999999999997E-2</v>
      </c>
    </row>
    <row r="76" spans="3:11" x14ac:dyDescent="0.3">
      <c r="C76" s="8">
        <v>14.2</v>
      </c>
      <c r="D76" s="14">
        <v>0.11758</v>
      </c>
      <c r="E76" s="15">
        <v>5.0200000000000002E-3</v>
      </c>
      <c r="I76" s="8">
        <v>14.2</v>
      </c>
      <c r="J76" s="3">
        <v>0.93732000000000004</v>
      </c>
      <c r="K76" s="41">
        <v>4.58E-2</v>
      </c>
    </row>
    <row r="77" spans="3:11" x14ac:dyDescent="0.3">
      <c r="C77" s="8">
        <v>14.4</v>
      </c>
      <c r="D77" s="14">
        <v>0.11402</v>
      </c>
      <c r="E77" s="15">
        <v>3.49E-3</v>
      </c>
      <c r="I77" s="8">
        <v>14.4</v>
      </c>
      <c r="J77" s="3">
        <v>0.93798000000000004</v>
      </c>
      <c r="K77" s="41">
        <v>4.4790000000000003E-2</v>
      </c>
    </row>
    <row r="78" spans="3:11" x14ac:dyDescent="0.3">
      <c r="C78" s="8">
        <v>14.6</v>
      </c>
      <c r="D78" s="14">
        <v>0.11222</v>
      </c>
      <c r="E78" s="15">
        <v>5.7800000000000004E-3</v>
      </c>
      <c r="I78" s="8">
        <v>14.6</v>
      </c>
      <c r="J78" s="3">
        <v>0.93823000000000001</v>
      </c>
      <c r="K78" s="41">
        <v>4.2470000000000001E-2</v>
      </c>
    </row>
    <row r="79" spans="3:11" x14ac:dyDescent="0.3">
      <c r="C79" s="8">
        <v>14.8</v>
      </c>
      <c r="D79" s="14">
        <v>0.11463</v>
      </c>
      <c r="E79" s="15">
        <v>5.6100000000000004E-3</v>
      </c>
      <c r="I79" s="8">
        <v>14.8</v>
      </c>
      <c r="J79" s="3">
        <v>0.93750999999999995</v>
      </c>
      <c r="K79" s="41">
        <v>4.7469999999999998E-2</v>
      </c>
    </row>
    <row r="80" spans="3:11" x14ac:dyDescent="0.3">
      <c r="C80" s="8">
        <v>15</v>
      </c>
      <c r="D80" s="14">
        <v>0.11346000000000001</v>
      </c>
      <c r="E80" s="15">
        <v>4.2900000000000004E-3</v>
      </c>
      <c r="I80" s="8">
        <v>15</v>
      </c>
      <c r="J80" s="3">
        <v>0.93874000000000002</v>
      </c>
      <c r="K80" s="41">
        <v>4.6240000000000003E-2</v>
      </c>
    </row>
    <row r="81" spans="3:11" x14ac:dyDescent="0.3">
      <c r="C81" s="8">
        <v>15.2</v>
      </c>
      <c r="D81" s="14">
        <v>0.11402</v>
      </c>
      <c r="E81" s="15">
        <v>3.9500000000000004E-3</v>
      </c>
      <c r="I81" s="8">
        <v>15.2</v>
      </c>
      <c r="J81" s="3">
        <v>0.94186999999999999</v>
      </c>
      <c r="K81" s="41">
        <v>4.7539999999999999E-2</v>
      </c>
    </row>
    <row r="82" spans="3:11" x14ac:dyDescent="0.3">
      <c r="C82" s="8">
        <v>15.4</v>
      </c>
      <c r="D82" s="14">
        <v>0.11698</v>
      </c>
      <c r="E82" s="15">
        <v>3.81E-3</v>
      </c>
      <c r="I82" s="8">
        <v>15.4</v>
      </c>
      <c r="J82" s="3">
        <v>0.93974000000000002</v>
      </c>
      <c r="K82" s="41">
        <v>4.512E-2</v>
      </c>
    </row>
    <row r="83" spans="3:11" x14ac:dyDescent="0.3">
      <c r="C83" s="8">
        <v>15.6</v>
      </c>
      <c r="D83" s="14">
        <v>0.11186</v>
      </c>
      <c r="E83" s="15">
        <v>2.7100000000000002E-3</v>
      </c>
      <c r="I83" s="8">
        <v>15.6</v>
      </c>
      <c r="J83" s="3">
        <v>0.93967999999999996</v>
      </c>
      <c r="K83" s="41">
        <v>4.5609999999999998E-2</v>
      </c>
    </row>
    <row r="84" spans="3:11" x14ac:dyDescent="0.3">
      <c r="C84" s="8">
        <v>15.8</v>
      </c>
      <c r="D84" s="14">
        <v>0.11125</v>
      </c>
      <c r="E84" s="15">
        <v>3.8999999999999998E-3</v>
      </c>
      <c r="I84" s="8">
        <v>15.8</v>
      </c>
      <c r="J84" s="3">
        <v>0.94274000000000002</v>
      </c>
      <c r="K84" s="41">
        <v>4.6109999999999998E-2</v>
      </c>
    </row>
    <row r="85" spans="3:11" x14ac:dyDescent="0.3">
      <c r="C85" s="8">
        <v>16</v>
      </c>
      <c r="D85" s="14">
        <v>0.11019</v>
      </c>
      <c r="E85" s="15">
        <v>4.2199999999999998E-3</v>
      </c>
      <c r="I85" s="8">
        <v>16</v>
      </c>
      <c r="J85" s="3">
        <v>0.93922000000000005</v>
      </c>
      <c r="K85" s="41">
        <v>4.5499999999999999E-2</v>
      </c>
    </row>
    <row r="86" spans="3:11" x14ac:dyDescent="0.3">
      <c r="C86" s="8">
        <v>16.2</v>
      </c>
      <c r="D86" s="14">
        <v>0.11003</v>
      </c>
      <c r="E86" s="15">
        <v>3.96E-3</v>
      </c>
      <c r="I86" s="8">
        <v>16.2</v>
      </c>
      <c r="J86" s="3">
        <v>0.94227000000000005</v>
      </c>
      <c r="K86" s="41">
        <v>4.7719999999999999E-2</v>
      </c>
    </row>
    <row r="87" spans="3:11" x14ac:dyDescent="0.3">
      <c r="C87" s="8">
        <v>16.399999999999999</v>
      </c>
      <c r="D87" s="14">
        <v>0.11444</v>
      </c>
      <c r="E87" s="15">
        <v>2.81E-3</v>
      </c>
      <c r="I87" s="8">
        <v>16.399999999999999</v>
      </c>
      <c r="J87" s="3">
        <v>0.93871000000000004</v>
      </c>
      <c r="K87" s="41">
        <v>4.4790000000000003E-2</v>
      </c>
    </row>
    <row r="88" spans="3:11" x14ac:dyDescent="0.3">
      <c r="C88" s="8">
        <v>16.600000000000001</v>
      </c>
      <c r="D88" s="14">
        <v>0.11607000000000001</v>
      </c>
      <c r="E88" s="15">
        <v>3.1199999999999999E-3</v>
      </c>
      <c r="I88" s="8">
        <v>16.600000000000001</v>
      </c>
      <c r="J88" s="3">
        <v>0.93864000000000003</v>
      </c>
      <c r="K88" s="41">
        <v>4.6670000000000003E-2</v>
      </c>
    </row>
    <row r="89" spans="3:11" x14ac:dyDescent="0.3">
      <c r="C89" s="8">
        <v>16.8</v>
      </c>
      <c r="D89" s="14">
        <v>0.10803</v>
      </c>
      <c r="E89" s="15">
        <v>2.3400000000000001E-3</v>
      </c>
      <c r="I89" s="8">
        <v>16.8</v>
      </c>
      <c r="J89" s="3">
        <v>0.93989</v>
      </c>
      <c r="K89" s="41">
        <v>4.727E-2</v>
      </c>
    </row>
    <row r="90" spans="3:11" x14ac:dyDescent="0.3">
      <c r="C90" s="8">
        <v>17</v>
      </c>
      <c r="D90" s="14">
        <v>0.11047999999999999</v>
      </c>
      <c r="E90" s="15">
        <v>4.0699999999999998E-3</v>
      </c>
      <c r="I90" s="8">
        <v>17</v>
      </c>
      <c r="J90" s="3">
        <v>0.94193000000000005</v>
      </c>
      <c r="K90" s="41">
        <v>4.6629999999999998E-2</v>
      </c>
    </row>
    <row r="91" spans="3:11" x14ac:dyDescent="0.3">
      <c r="C91" s="8">
        <v>17.2</v>
      </c>
      <c r="D91" s="14">
        <v>0.11122</v>
      </c>
      <c r="E91" s="15">
        <v>4.1700000000000001E-3</v>
      </c>
      <c r="I91" s="8">
        <v>17.2</v>
      </c>
      <c r="J91" s="3">
        <v>0.94140000000000001</v>
      </c>
      <c r="K91" s="41">
        <v>4.8300000000000003E-2</v>
      </c>
    </row>
    <row r="92" spans="3:11" x14ac:dyDescent="0.3">
      <c r="C92" s="8">
        <v>17.399999999999999</v>
      </c>
      <c r="D92" s="14">
        <v>0.11326</v>
      </c>
      <c r="E92" s="15">
        <v>5.4099999999999999E-3</v>
      </c>
      <c r="I92" s="8">
        <v>17.399999999999999</v>
      </c>
      <c r="J92" s="3">
        <v>0.94120999999999999</v>
      </c>
      <c r="K92" s="41">
        <v>4.7640000000000002E-2</v>
      </c>
    </row>
    <row r="93" spans="3:11" x14ac:dyDescent="0.3">
      <c r="C93" s="8">
        <v>17.600000000000001</v>
      </c>
      <c r="D93" s="14">
        <v>5.985E-2</v>
      </c>
      <c r="E93" s="15">
        <v>2.3600000000000001E-3</v>
      </c>
      <c r="I93" s="8">
        <v>17.600000000000001</v>
      </c>
      <c r="J93" s="3">
        <v>0.43247999999999998</v>
      </c>
      <c r="K93" s="41">
        <v>1.153E-2</v>
      </c>
    </row>
    <row r="94" spans="3:11" x14ac:dyDescent="0.3">
      <c r="C94" s="8">
        <v>17.8</v>
      </c>
      <c r="D94" s="14">
        <v>5.8209999999999998E-2</v>
      </c>
      <c r="E94" s="15">
        <v>2.2000000000000001E-3</v>
      </c>
      <c r="I94" s="8">
        <v>17.8</v>
      </c>
      <c r="J94" s="3">
        <v>0.50646000000000002</v>
      </c>
      <c r="K94" s="41">
        <v>1.359E-2</v>
      </c>
    </row>
    <row r="95" spans="3:11" x14ac:dyDescent="0.3">
      <c r="C95" s="8">
        <v>18</v>
      </c>
      <c r="D95" s="14">
        <v>5.9040000000000002E-2</v>
      </c>
      <c r="E95" s="15">
        <v>3.3899999999999998E-3</v>
      </c>
      <c r="I95" s="8">
        <v>18</v>
      </c>
      <c r="J95" s="3">
        <v>0.56967000000000001</v>
      </c>
      <c r="K95" s="41">
        <v>1.7840000000000002E-2</v>
      </c>
    </row>
    <row r="96" spans="3:11" x14ac:dyDescent="0.3">
      <c r="C96" s="8">
        <v>18.2</v>
      </c>
      <c r="D96" s="14">
        <v>5.722E-2</v>
      </c>
      <c r="E96" s="15">
        <v>4.0200000000000001E-3</v>
      </c>
      <c r="I96" s="8">
        <v>18.2</v>
      </c>
      <c r="J96" s="3">
        <v>0.62472000000000005</v>
      </c>
      <c r="K96" s="41">
        <v>1.9470000000000001E-2</v>
      </c>
    </row>
    <row r="97" spans="3:11" x14ac:dyDescent="0.3">
      <c r="C97" s="8">
        <v>18.399999999999999</v>
      </c>
      <c r="D97" s="14">
        <v>5.527E-2</v>
      </c>
      <c r="E97" s="15">
        <v>3.5300000000000002E-3</v>
      </c>
      <c r="I97" s="8">
        <v>18.399999999999999</v>
      </c>
      <c r="J97" s="3">
        <v>0.66517999999999999</v>
      </c>
      <c r="K97" s="41">
        <v>2.274E-2</v>
      </c>
    </row>
    <row r="98" spans="3:11" x14ac:dyDescent="0.3">
      <c r="C98" s="8">
        <v>18.600000000000001</v>
      </c>
      <c r="D98" s="14">
        <v>5.4210000000000001E-2</v>
      </c>
      <c r="E98" s="15">
        <v>2.8E-3</v>
      </c>
      <c r="I98" s="8">
        <v>18.600000000000001</v>
      </c>
      <c r="J98" s="3">
        <v>0.69849000000000006</v>
      </c>
      <c r="K98" s="41">
        <v>2.3099999999999999E-2</v>
      </c>
    </row>
    <row r="99" spans="3:11" x14ac:dyDescent="0.3">
      <c r="C99" s="8">
        <v>18.8</v>
      </c>
      <c r="D99" s="14">
        <v>5.5019999999999999E-2</v>
      </c>
      <c r="E99" s="15">
        <v>2.9399999999999999E-3</v>
      </c>
      <c r="I99" s="8">
        <v>18.8</v>
      </c>
      <c r="J99" s="3">
        <v>0.73240000000000005</v>
      </c>
      <c r="K99" s="41">
        <v>2.8139999999999998E-2</v>
      </c>
    </row>
    <row r="100" spans="3:11" x14ac:dyDescent="0.3">
      <c r="C100" s="8">
        <v>19</v>
      </c>
      <c r="D100" s="14">
        <v>5.3760000000000002E-2</v>
      </c>
      <c r="E100" s="15">
        <v>3.2699999999999999E-3</v>
      </c>
      <c r="I100" s="8">
        <v>19</v>
      </c>
      <c r="J100" s="3">
        <v>0.75592000000000004</v>
      </c>
      <c r="K100" s="41">
        <v>2.8039999999999999E-2</v>
      </c>
    </row>
    <row r="101" spans="3:11" x14ac:dyDescent="0.3">
      <c r="C101" s="8">
        <v>19.2</v>
      </c>
      <c r="D101" s="14">
        <v>5.1589999999999997E-2</v>
      </c>
      <c r="E101" s="15">
        <v>2.7599999999999999E-3</v>
      </c>
      <c r="I101" s="8">
        <v>19.2</v>
      </c>
      <c r="J101" s="3">
        <v>0.77649000000000001</v>
      </c>
      <c r="K101" s="41">
        <v>2.9260000000000001E-2</v>
      </c>
    </row>
    <row r="102" spans="3:11" x14ac:dyDescent="0.3">
      <c r="C102" s="8">
        <v>19.399999999999999</v>
      </c>
      <c r="D102" s="14">
        <v>5.3019999999999998E-2</v>
      </c>
      <c r="E102" s="15">
        <v>3.5000000000000001E-3</v>
      </c>
      <c r="I102" s="8">
        <v>19.399999999999999</v>
      </c>
      <c r="J102" s="3">
        <v>0.79164000000000001</v>
      </c>
      <c r="K102" s="41">
        <v>3.141E-2</v>
      </c>
    </row>
    <row r="103" spans="3:11" x14ac:dyDescent="0.3">
      <c r="C103" s="8">
        <v>19.600000000000001</v>
      </c>
      <c r="D103" s="14">
        <v>5.321E-2</v>
      </c>
      <c r="E103" s="15">
        <v>3.7499999999999999E-3</v>
      </c>
      <c r="I103" s="8">
        <v>19.600000000000001</v>
      </c>
      <c r="J103" s="3">
        <v>0.80610000000000004</v>
      </c>
      <c r="K103" s="41">
        <v>3.2579999999999998E-2</v>
      </c>
    </row>
    <row r="104" spans="3:11" x14ac:dyDescent="0.3">
      <c r="C104" s="8">
        <v>19.8</v>
      </c>
      <c r="D104" s="14">
        <v>5.3900000000000003E-2</v>
      </c>
      <c r="E104" s="15">
        <v>3.47E-3</v>
      </c>
      <c r="I104" s="8">
        <v>19.8</v>
      </c>
      <c r="J104" s="3">
        <v>0.82430999999999999</v>
      </c>
      <c r="K104" s="41">
        <v>3.3309999999999999E-2</v>
      </c>
    </row>
    <row r="105" spans="3:11" x14ac:dyDescent="0.3">
      <c r="C105" s="8">
        <v>20</v>
      </c>
      <c r="D105" s="14">
        <v>5.1729999999999998E-2</v>
      </c>
      <c r="E105" s="15">
        <v>3.8E-3</v>
      </c>
      <c r="I105" s="8">
        <v>20</v>
      </c>
      <c r="J105" s="3">
        <v>0.83216000000000001</v>
      </c>
      <c r="K105" s="41">
        <v>3.3930000000000002E-2</v>
      </c>
    </row>
    <row r="106" spans="3:11" x14ac:dyDescent="0.3">
      <c r="C106" s="8">
        <v>20.2</v>
      </c>
      <c r="D106" s="14">
        <v>5.0869999999999999E-2</v>
      </c>
      <c r="E106" s="15">
        <v>2.5899999999999999E-3</v>
      </c>
      <c r="I106" s="8">
        <v>20.2</v>
      </c>
      <c r="J106" s="3">
        <v>0.84223000000000003</v>
      </c>
      <c r="K106" s="41">
        <v>3.3210000000000003E-2</v>
      </c>
    </row>
    <row r="107" spans="3:11" x14ac:dyDescent="0.3">
      <c r="C107" s="8">
        <v>20.399999999999999</v>
      </c>
      <c r="D107" s="14">
        <v>5.321E-2</v>
      </c>
      <c r="E107" s="15">
        <v>3.0799999999999998E-3</v>
      </c>
      <c r="I107" s="8">
        <v>20.399999999999999</v>
      </c>
      <c r="J107" s="3">
        <v>0.85023000000000004</v>
      </c>
      <c r="K107" s="41">
        <v>3.5110000000000002E-2</v>
      </c>
    </row>
    <row r="108" spans="3:11" x14ac:dyDescent="0.3">
      <c r="C108" s="8">
        <v>20.6</v>
      </c>
      <c r="D108" s="14">
        <v>4.9099999999999998E-2</v>
      </c>
      <c r="E108" s="15">
        <v>2.8500000000000001E-3</v>
      </c>
      <c r="I108" s="8">
        <v>20.6</v>
      </c>
      <c r="J108" s="3">
        <v>0.85879000000000005</v>
      </c>
      <c r="K108" s="41">
        <v>3.5209999999999998E-2</v>
      </c>
    </row>
    <row r="109" spans="3:11" x14ac:dyDescent="0.3">
      <c r="C109" s="8">
        <v>20.8</v>
      </c>
      <c r="D109" s="14">
        <v>5.1450000000000003E-2</v>
      </c>
      <c r="E109" s="15">
        <v>2.64E-3</v>
      </c>
      <c r="I109" s="8">
        <v>20.8</v>
      </c>
      <c r="J109" s="3">
        <v>0.86385999999999996</v>
      </c>
      <c r="K109" s="41">
        <v>3.4250000000000003E-2</v>
      </c>
    </row>
    <row r="110" spans="3:11" x14ac:dyDescent="0.3">
      <c r="C110" s="8">
        <v>21</v>
      </c>
      <c r="D110" s="14">
        <v>5.2240000000000002E-2</v>
      </c>
      <c r="E110" s="15">
        <v>2.5799999999999998E-3</v>
      </c>
      <c r="I110" s="8">
        <v>21</v>
      </c>
      <c r="J110" s="3">
        <v>0.86914000000000002</v>
      </c>
      <c r="K110" s="41">
        <v>3.5409999999999997E-2</v>
      </c>
    </row>
    <row r="111" spans="3:11" x14ac:dyDescent="0.3">
      <c r="C111" s="8">
        <v>21.2</v>
      </c>
      <c r="D111" s="14">
        <v>5.1189999999999999E-2</v>
      </c>
      <c r="E111" s="15">
        <v>2.3E-3</v>
      </c>
      <c r="I111" s="8">
        <v>21.2</v>
      </c>
      <c r="J111" s="3">
        <v>0.86770999999999998</v>
      </c>
      <c r="K111" s="41">
        <v>3.7139999999999999E-2</v>
      </c>
    </row>
    <row r="112" spans="3:11" x14ac:dyDescent="0.3">
      <c r="C112" s="8">
        <v>21.4</v>
      </c>
      <c r="D112" s="14">
        <v>5.0680000000000003E-2</v>
      </c>
      <c r="E112" s="15">
        <v>2.9199999999999999E-3</v>
      </c>
      <c r="I112" s="8">
        <v>21.4</v>
      </c>
      <c r="J112" s="3">
        <v>0.87519999999999998</v>
      </c>
      <c r="K112" s="41">
        <v>3.6499999999999998E-2</v>
      </c>
    </row>
    <row r="113" spans="3:11" x14ac:dyDescent="0.3">
      <c r="C113" s="8">
        <v>21.6</v>
      </c>
      <c r="D113" s="14">
        <v>4.9919999999999999E-2</v>
      </c>
      <c r="E113" s="15">
        <v>2.8999999999999998E-3</v>
      </c>
      <c r="I113" s="8">
        <v>21.6</v>
      </c>
      <c r="J113" s="3">
        <v>0.87305999999999995</v>
      </c>
      <c r="K113" s="41">
        <v>4.0500000000000001E-2</v>
      </c>
    </row>
    <row r="114" spans="3:11" x14ac:dyDescent="0.3">
      <c r="C114" s="8">
        <v>21.8</v>
      </c>
      <c r="D114" s="14">
        <v>4.913E-2</v>
      </c>
      <c r="E114" s="15">
        <v>3.2399999999999998E-3</v>
      </c>
      <c r="I114" s="8">
        <v>21.8</v>
      </c>
      <c r="J114" s="3">
        <v>0.87658999999999998</v>
      </c>
      <c r="K114" s="41">
        <v>3.9890000000000002E-2</v>
      </c>
    </row>
    <row r="115" spans="3:11" x14ac:dyDescent="0.3">
      <c r="C115" s="8">
        <v>22</v>
      </c>
      <c r="D115" s="14">
        <v>5.0639999999999998E-2</v>
      </c>
      <c r="E115" s="15">
        <v>2.5799999999999998E-3</v>
      </c>
      <c r="I115" s="8">
        <v>22</v>
      </c>
      <c r="J115" s="3">
        <v>0.88022999999999996</v>
      </c>
      <c r="K115" s="41">
        <v>3.8300000000000001E-2</v>
      </c>
    </row>
    <row r="116" spans="3:11" x14ac:dyDescent="0.3">
      <c r="C116" s="8">
        <v>22.2</v>
      </c>
      <c r="D116" s="14">
        <v>5.1180000000000003E-2</v>
      </c>
      <c r="E116" s="15">
        <v>3.0999999999999999E-3</v>
      </c>
      <c r="I116" s="8">
        <v>22.2</v>
      </c>
      <c r="J116" s="3">
        <v>0.88258000000000003</v>
      </c>
      <c r="K116" s="41">
        <v>4.2369999999999998E-2</v>
      </c>
    </row>
    <row r="117" spans="3:11" x14ac:dyDescent="0.3">
      <c r="C117" s="8">
        <v>22.4</v>
      </c>
      <c r="D117" s="14">
        <v>5.074E-2</v>
      </c>
      <c r="E117" s="15">
        <v>3.0999999999999999E-3</v>
      </c>
      <c r="I117" s="8">
        <v>22.4</v>
      </c>
      <c r="J117" s="3">
        <v>0.88261999999999996</v>
      </c>
      <c r="K117" s="41">
        <v>4.2750000000000003E-2</v>
      </c>
    </row>
    <row r="118" spans="3:11" x14ac:dyDescent="0.3">
      <c r="C118" s="8">
        <v>22.6</v>
      </c>
      <c r="D118" s="14">
        <v>4.8309999999999999E-2</v>
      </c>
      <c r="E118" s="15">
        <v>2.9499999999999999E-3</v>
      </c>
      <c r="I118" s="8">
        <v>22.6</v>
      </c>
      <c r="J118" s="3">
        <v>0.88827</v>
      </c>
      <c r="K118" s="41">
        <v>4.224E-2</v>
      </c>
    </row>
    <row r="119" spans="3:11" x14ac:dyDescent="0.3">
      <c r="C119" s="8">
        <v>22.8</v>
      </c>
      <c r="D119" s="14">
        <v>4.8230000000000002E-2</v>
      </c>
      <c r="E119" s="15">
        <v>4.0299999999999997E-3</v>
      </c>
      <c r="I119" s="8">
        <v>22.8</v>
      </c>
      <c r="J119" s="3">
        <v>0.88678999999999997</v>
      </c>
      <c r="K119" s="41">
        <v>4.4880000000000003E-2</v>
      </c>
    </row>
    <row r="120" spans="3:11" x14ac:dyDescent="0.3">
      <c r="C120" s="8">
        <v>23</v>
      </c>
      <c r="D120" s="14">
        <v>4.6120000000000001E-2</v>
      </c>
      <c r="E120" s="15">
        <v>4.1799999999999997E-3</v>
      </c>
      <c r="I120" s="8">
        <v>23</v>
      </c>
      <c r="J120" s="3">
        <v>0.88766999999999996</v>
      </c>
      <c r="K120" s="41">
        <v>4.4179999999999997E-2</v>
      </c>
    </row>
    <row r="121" spans="3:11" x14ac:dyDescent="0.3">
      <c r="C121" s="8">
        <v>23.2</v>
      </c>
      <c r="D121" s="14">
        <v>4.7320000000000001E-2</v>
      </c>
      <c r="E121" s="15">
        <v>2.64E-3</v>
      </c>
      <c r="I121" s="8">
        <v>23.2</v>
      </c>
      <c r="J121" s="3">
        <v>0.88775000000000004</v>
      </c>
      <c r="K121" s="41">
        <v>4.5220000000000003E-2</v>
      </c>
    </row>
    <row r="122" spans="3:11" x14ac:dyDescent="0.3">
      <c r="C122" s="8">
        <v>23.4</v>
      </c>
      <c r="D122" s="14">
        <v>4.7579999999999997E-2</v>
      </c>
      <c r="E122" s="15">
        <v>2.8600000000000001E-3</v>
      </c>
      <c r="I122" s="8">
        <v>23.4</v>
      </c>
      <c r="J122" s="3">
        <v>0.89022999999999997</v>
      </c>
      <c r="K122" s="41">
        <v>4.437E-2</v>
      </c>
    </row>
    <row r="123" spans="3:11" x14ac:dyDescent="0.3">
      <c r="C123" s="8">
        <v>23.6</v>
      </c>
      <c r="D123" s="14">
        <v>4.8280000000000003E-2</v>
      </c>
      <c r="E123" s="15">
        <v>4.1700000000000001E-3</v>
      </c>
      <c r="I123" s="8">
        <v>23.6</v>
      </c>
      <c r="J123" s="3">
        <v>0.89359999999999995</v>
      </c>
      <c r="K123" s="41">
        <v>4.4609999999999997E-2</v>
      </c>
    </row>
    <row r="124" spans="3:11" x14ac:dyDescent="0.3">
      <c r="C124" s="8">
        <v>23.8</v>
      </c>
      <c r="D124" s="14">
        <v>4.6240000000000003E-2</v>
      </c>
      <c r="E124" s="15">
        <v>3.64E-3</v>
      </c>
      <c r="I124" s="8">
        <v>23.8</v>
      </c>
      <c r="J124" s="3">
        <v>0.89100000000000001</v>
      </c>
      <c r="K124" s="41">
        <v>4.5350000000000001E-2</v>
      </c>
    </row>
    <row r="125" spans="3:11" x14ac:dyDescent="0.3">
      <c r="C125" s="8">
        <v>24</v>
      </c>
      <c r="D125" s="14">
        <v>4.58E-2</v>
      </c>
      <c r="E125" s="15">
        <v>3.5799999999999998E-3</v>
      </c>
      <c r="I125" s="8">
        <v>24</v>
      </c>
      <c r="J125" s="3">
        <v>0.89441000000000004</v>
      </c>
      <c r="K125" s="41">
        <v>4.5609999999999998E-2</v>
      </c>
    </row>
    <row r="126" spans="3:11" x14ac:dyDescent="0.3">
      <c r="C126" s="8">
        <v>24.2</v>
      </c>
      <c r="D126" s="14">
        <v>4.6780000000000002E-2</v>
      </c>
      <c r="E126" s="15">
        <v>4.0099999999999997E-3</v>
      </c>
      <c r="I126" s="8">
        <v>24.2</v>
      </c>
      <c r="J126" s="3">
        <v>0.89214000000000004</v>
      </c>
      <c r="K126" s="41">
        <v>4.4600000000000001E-2</v>
      </c>
    </row>
    <row r="127" spans="3:11" x14ac:dyDescent="0.3">
      <c r="C127" s="8">
        <v>24.4</v>
      </c>
      <c r="D127" s="14">
        <v>4.7890000000000002E-2</v>
      </c>
      <c r="E127" s="15">
        <v>4.45E-3</v>
      </c>
      <c r="I127" s="8">
        <v>24.4</v>
      </c>
      <c r="J127" s="3">
        <v>0.89544000000000001</v>
      </c>
      <c r="K127" s="41">
        <v>4.2700000000000002E-2</v>
      </c>
    </row>
    <row r="128" spans="3:11" x14ac:dyDescent="0.3">
      <c r="C128" s="8">
        <v>24.6</v>
      </c>
      <c r="D128" s="14">
        <v>4.5310000000000003E-2</v>
      </c>
      <c r="E128" s="15">
        <v>3.13E-3</v>
      </c>
      <c r="I128" s="8">
        <v>24.6</v>
      </c>
      <c r="J128" s="3">
        <v>0.89004000000000005</v>
      </c>
      <c r="K128" s="41">
        <v>4.4359999999999997E-2</v>
      </c>
    </row>
    <row r="129" spans="3:11" x14ac:dyDescent="0.3">
      <c r="C129" s="8">
        <v>24.8</v>
      </c>
      <c r="D129" s="14">
        <v>4.7059999999999998E-2</v>
      </c>
      <c r="E129" s="15">
        <v>4.1000000000000003E-3</v>
      </c>
      <c r="I129" s="8">
        <v>24.8</v>
      </c>
      <c r="J129" s="3">
        <v>0.88810999999999996</v>
      </c>
      <c r="K129" s="41">
        <v>4.3189999999999999E-2</v>
      </c>
    </row>
    <row r="130" spans="3:11" x14ac:dyDescent="0.3">
      <c r="C130" s="8">
        <v>25</v>
      </c>
      <c r="D130" s="14">
        <v>4.5530000000000001E-2</v>
      </c>
      <c r="E130" s="15">
        <v>3.7100000000000002E-3</v>
      </c>
      <c r="I130" s="8">
        <v>25</v>
      </c>
      <c r="J130" s="3">
        <v>0.89395000000000002</v>
      </c>
      <c r="K130" s="41">
        <v>4.4479999999999999E-2</v>
      </c>
    </row>
    <row r="131" spans="3:11" x14ac:dyDescent="0.3">
      <c r="C131" s="8">
        <v>25.2</v>
      </c>
      <c r="D131" s="14">
        <v>4.7260000000000003E-2</v>
      </c>
      <c r="E131" s="15">
        <v>3.1199999999999999E-3</v>
      </c>
      <c r="I131" s="8">
        <v>25.2</v>
      </c>
      <c r="J131" s="3">
        <v>0.88959999999999995</v>
      </c>
      <c r="K131" s="41">
        <v>4.4790000000000003E-2</v>
      </c>
    </row>
    <row r="132" spans="3:11" x14ac:dyDescent="0.3">
      <c r="C132" s="8">
        <v>25.4</v>
      </c>
      <c r="D132" s="14">
        <v>4.6330000000000003E-2</v>
      </c>
      <c r="E132" s="15">
        <v>3.3700000000000002E-3</v>
      </c>
      <c r="I132" s="8">
        <v>25.4</v>
      </c>
      <c r="J132" s="3">
        <v>0.89527999999999996</v>
      </c>
      <c r="K132" s="41">
        <v>4.342E-2</v>
      </c>
    </row>
    <row r="133" spans="3:11" x14ac:dyDescent="0.3">
      <c r="C133" s="8">
        <v>25.6</v>
      </c>
      <c r="D133" s="14">
        <v>4.5670000000000002E-2</v>
      </c>
      <c r="E133" s="15">
        <v>3.48E-3</v>
      </c>
      <c r="I133" s="8">
        <v>25.6</v>
      </c>
      <c r="J133" s="3">
        <v>0.88895000000000002</v>
      </c>
      <c r="K133" s="41">
        <v>4.4609999999999997E-2</v>
      </c>
    </row>
    <row r="134" spans="3:11" x14ac:dyDescent="0.3">
      <c r="C134" s="8">
        <v>25.8</v>
      </c>
      <c r="D134" s="14">
        <v>4.7690000000000003E-2</v>
      </c>
      <c r="E134" s="15">
        <v>2.6800000000000001E-3</v>
      </c>
      <c r="I134" s="8">
        <v>25.8</v>
      </c>
      <c r="J134" s="3">
        <v>0.89529000000000003</v>
      </c>
      <c r="K134" s="41">
        <v>4.2439999999999999E-2</v>
      </c>
    </row>
    <row r="135" spans="3:11" x14ac:dyDescent="0.3">
      <c r="C135" s="8">
        <v>26</v>
      </c>
      <c r="D135" s="14">
        <v>4.607E-2</v>
      </c>
      <c r="E135" s="15">
        <v>3.48E-3</v>
      </c>
      <c r="I135" s="8">
        <v>26</v>
      </c>
      <c r="J135" s="3">
        <v>0.89426000000000005</v>
      </c>
      <c r="K135" s="41">
        <v>4.1070000000000002E-2</v>
      </c>
    </row>
    <row r="136" spans="3:11" x14ac:dyDescent="0.3">
      <c r="C136" s="8">
        <v>26.2</v>
      </c>
      <c r="D136" s="14">
        <v>4.4839999999999998E-2</v>
      </c>
      <c r="E136" s="15">
        <v>2.7699999999999999E-3</v>
      </c>
      <c r="I136" s="8">
        <v>26.2</v>
      </c>
      <c r="J136" s="3">
        <v>0.89361000000000002</v>
      </c>
      <c r="K136" s="41">
        <v>4.283E-2</v>
      </c>
    </row>
    <row r="137" spans="3:11" x14ac:dyDescent="0.3">
      <c r="C137" s="8">
        <v>26.4</v>
      </c>
      <c r="D137" s="14">
        <v>2.5229999999999999E-2</v>
      </c>
      <c r="E137" s="15">
        <v>2.0899999999999998E-3</v>
      </c>
      <c r="I137" s="8">
        <v>26.4</v>
      </c>
      <c r="J137" s="3">
        <v>0.39889000000000002</v>
      </c>
      <c r="K137" s="41">
        <v>1.025E-2</v>
      </c>
    </row>
    <row r="138" spans="3:11" x14ac:dyDescent="0.3">
      <c r="C138" s="8">
        <v>26.6</v>
      </c>
      <c r="D138" s="14">
        <v>2.486E-2</v>
      </c>
      <c r="E138" s="15">
        <v>2.7399999999999998E-3</v>
      </c>
      <c r="I138" s="8">
        <v>26.6</v>
      </c>
      <c r="J138" s="3">
        <v>0.47110999999999997</v>
      </c>
      <c r="K138" s="41">
        <v>1.3100000000000001E-2</v>
      </c>
    </row>
    <row r="139" spans="3:11" x14ac:dyDescent="0.3">
      <c r="C139" s="8">
        <v>26.8</v>
      </c>
      <c r="D139" s="14">
        <v>2.4160000000000001E-2</v>
      </c>
      <c r="E139" s="15">
        <v>2.0200000000000001E-3</v>
      </c>
      <c r="I139" s="8">
        <v>26.8</v>
      </c>
      <c r="J139" s="3">
        <v>0.53652</v>
      </c>
      <c r="K139" s="41">
        <v>1.554E-2</v>
      </c>
    </row>
    <row r="140" spans="3:11" x14ac:dyDescent="0.3">
      <c r="C140" s="8">
        <v>27</v>
      </c>
      <c r="D140" s="14">
        <v>2.4389999999999998E-2</v>
      </c>
      <c r="E140" s="15">
        <v>1.75E-3</v>
      </c>
      <c r="I140" s="8">
        <v>27</v>
      </c>
      <c r="J140" s="3">
        <v>0.57515000000000005</v>
      </c>
      <c r="K140" s="41">
        <v>1.7600000000000001E-2</v>
      </c>
    </row>
    <row r="141" spans="3:11" x14ac:dyDescent="0.3">
      <c r="C141" s="8">
        <v>27.2</v>
      </c>
      <c r="D141" s="14">
        <v>2.5180000000000001E-2</v>
      </c>
      <c r="E141" s="15">
        <v>1.9E-3</v>
      </c>
      <c r="I141" s="8">
        <v>27.2</v>
      </c>
      <c r="J141" s="3">
        <v>0.61314000000000002</v>
      </c>
      <c r="K141" s="41">
        <v>1.8339999999999999E-2</v>
      </c>
    </row>
    <row r="142" spans="3:11" x14ac:dyDescent="0.3">
      <c r="C142" s="8">
        <v>27.4</v>
      </c>
      <c r="D142" s="14">
        <v>2.4819999999999998E-2</v>
      </c>
      <c r="E142" s="15">
        <v>1.9499999999999999E-3</v>
      </c>
      <c r="I142" s="8">
        <v>27.4</v>
      </c>
      <c r="J142" s="3">
        <v>0.64863000000000004</v>
      </c>
      <c r="K142" s="41">
        <v>2.0789999999999999E-2</v>
      </c>
    </row>
    <row r="143" spans="3:11" x14ac:dyDescent="0.3">
      <c r="C143" s="8">
        <v>27.6</v>
      </c>
      <c r="D143" s="14">
        <v>2.4459999999999999E-2</v>
      </c>
      <c r="E143" s="15">
        <v>1.66E-3</v>
      </c>
      <c r="I143" s="8">
        <v>27.6</v>
      </c>
      <c r="J143" s="3">
        <v>0.67137999999999998</v>
      </c>
      <c r="K143" s="41">
        <v>2.2509999999999999E-2</v>
      </c>
    </row>
    <row r="144" spans="3:11" x14ac:dyDescent="0.3">
      <c r="C144" s="8">
        <v>27.8</v>
      </c>
      <c r="D144" s="14">
        <v>2.4809999999999999E-2</v>
      </c>
      <c r="E144" s="15">
        <v>1.6999999999999999E-3</v>
      </c>
      <c r="I144" s="8">
        <v>27.8</v>
      </c>
      <c r="J144" s="3">
        <v>0.69725000000000004</v>
      </c>
      <c r="K144" s="41">
        <v>2.4729999999999999E-2</v>
      </c>
    </row>
    <row r="145" spans="3:11" x14ac:dyDescent="0.3">
      <c r="C145" s="8">
        <v>28</v>
      </c>
      <c r="D145" s="14">
        <v>2.52E-2</v>
      </c>
      <c r="E145" s="15">
        <v>1.8799999999999999E-3</v>
      </c>
      <c r="I145" s="8">
        <v>28</v>
      </c>
      <c r="J145" s="3">
        <v>0.71782000000000001</v>
      </c>
      <c r="K145" s="41">
        <v>2.427E-2</v>
      </c>
    </row>
    <row r="146" spans="3:11" x14ac:dyDescent="0.3">
      <c r="C146" s="8">
        <v>28.2</v>
      </c>
      <c r="D146" s="14">
        <v>2.5530000000000001E-2</v>
      </c>
      <c r="E146" s="15">
        <v>1.7799999999999999E-3</v>
      </c>
      <c r="I146" s="8">
        <v>28.2</v>
      </c>
      <c r="J146" s="3">
        <v>0.73080999999999996</v>
      </c>
      <c r="K146" s="41">
        <v>2.775E-2</v>
      </c>
    </row>
    <row r="147" spans="3:11" x14ac:dyDescent="0.3">
      <c r="C147" s="8">
        <v>28.4</v>
      </c>
      <c r="D147" s="14">
        <v>2.3199999999999998E-2</v>
      </c>
      <c r="E147" s="15">
        <v>1.73E-3</v>
      </c>
      <c r="I147" s="8">
        <v>28.4</v>
      </c>
      <c r="J147" s="3">
        <v>0.74417</v>
      </c>
      <c r="K147" s="41">
        <v>2.7029999999999998E-2</v>
      </c>
    </row>
    <row r="148" spans="3:11" x14ac:dyDescent="0.3">
      <c r="C148" s="8">
        <v>28.6</v>
      </c>
      <c r="D148" s="14">
        <v>2.418E-2</v>
      </c>
      <c r="E148" s="15">
        <v>1.89E-3</v>
      </c>
      <c r="I148" s="8">
        <v>28.6</v>
      </c>
      <c r="J148" s="3">
        <v>0.75948000000000004</v>
      </c>
      <c r="K148" s="41">
        <v>2.7050000000000001E-2</v>
      </c>
    </row>
    <row r="149" spans="3:11" x14ac:dyDescent="0.3">
      <c r="C149" s="8">
        <v>28.8</v>
      </c>
      <c r="D149" s="14">
        <v>2.3259999999999999E-2</v>
      </c>
      <c r="E149" s="15">
        <v>2.0600000000000002E-3</v>
      </c>
      <c r="I149" s="8">
        <v>28.8</v>
      </c>
      <c r="J149" s="3">
        <v>0.77137999999999995</v>
      </c>
      <c r="K149" s="41">
        <v>2.945E-2</v>
      </c>
    </row>
    <row r="150" spans="3:11" x14ac:dyDescent="0.3">
      <c r="C150" s="8">
        <v>29</v>
      </c>
      <c r="D150" s="14">
        <v>2.4060000000000002E-2</v>
      </c>
      <c r="E150" s="15">
        <v>1.7700000000000001E-3</v>
      </c>
      <c r="I150" s="8">
        <v>29</v>
      </c>
      <c r="J150" s="3">
        <v>0.77666000000000002</v>
      </c>
      <c r="K150" s="41">
        <v>2.93E-2</v>
      </c>
    </row>
    <row r="151" spans="3:11" x14ac:dyDescent="0.3">
      <c r="C151" s="8">
        <v>29.2</v>
      </c>
      <c r="D151" s="14">
        <v>2.5170000000000001E-2</v>
      </c>
      <c r="E151" s="15">
        <v>1.33E-3</v>
      </c>
      <c r="I151" s="8">
        <v>29.2</v>
      </c>
      <c r="J151" s="3">
        <v>0.78200000000000003</v>
      </c>
      <c r="K151" s="41">
        <v>2.8459999999999999E-2</v>
      </c>
    </row>
    <row r="152" spans="3:11" x14ac:dyDescent="0.3">
      <c r="C152" s="8">
        <v>29.4</v>
      </c>
      <c r="D152" s="14">
        <v>2.4850000000000001E-2</v>
      </c>
      <c r="E152" s="15">
        <v>2.1199999999999999E-3</v>
      </c>
      <c r="I152" s="8">
        <v>29.4</v>
      </c>
      <c r="J152" s="3">
        <v>0.79083000000000003</v>
      </c>
      <c r="K152" s="41">
        <v>2.8330000000000001E-2</v>
      </c>
    </row>
    <row r="153" spans="3:11" x14ac:dyDescent="0.3">
      <c r="C153" s="8">
        <v>29.6</v>
      </c>
      <c r="D153" s="14">
        <v>2.5350000000000001E-2</v>
      </c>
      <c r="E153" s="15">
        <v>1.6000000000000001E-3</v>
      </c>
      <c r="I153" s="8">
        <v>29.6</v>
      </c>
      <c r="J153" s="3">
        <v>0.79466000000000003</v>
      </c>
      <c r="K153" s="41">
        <v>2.911E-2</v>
      </c>
    </row>
    <row r="154" spans="3:11" x14ac:dyDescent="0.3">
      <c r="C154" s="8">
        <v>29.8</v>
      </c>
      <c r="D154" s="14">
        <v>2.3650000000000001E-2</v>
      </c>
      <c r="E154" s="15">
        <v>1.31E-3</v>
      </c>
      <c r="I154" s="8">
        <v>29.8</v>
      </c>
      <c r="J154" s="3">
        <v>0.80013000000000001</v>
      </c>
      <c r="K154" s="41">
        <v>3.0190000000000002E-2</v>
      </c>
    </row>
    <row r="155" spans="3:11" x14ac:dyDescent="0.3">
      <c r="C155" s="8">
        <v>30</v>
      </c>
      <c r="D155" s="14">
        <v>2.435E-2</v>
      </c>
      <c r="E155" s="15">
        <v>1.3699999999999999E-3</v>
      </c>
      <c r="I155" s="8">
        <v>30</v>
      </c>
      <c r="J155" s="3">
        <v>0.79988999999999999</v>
      </c>
      <c r="K155" s="41">
        <v>3.1759999999999997E-2</v>
      </c>
    </row>
    <row r="156" spans="3:11" x14ac:dyDescent="0.3">
      <c r="C156" s="8">
        <v>30.2</v>
      </c>
      <c r="D156" s="14">
        <v>2.4410000000000001E-2</v>
      </c>
      <c r="E156" s="15">
        <v>1.4E-3</v>
      </c>
      <c r="I156" s="8">
        <v>30.2</v>
      </c>
      <c r="J156" s="3">
        <v>0.80030999999999997</v>
      </c>
      <c r="K156" s="41">
        <v>3.1040000000000002E-2</v>
      </c>
    </row>
    <row r="157" spans="3:11" x14ac:dyDescent="0.3">
      <c r="C157" s="8">
        <v>30.4</v>
      </c>
      <c r="D157" s="14">
        <v>2.444E-2</v>
      </c>
      <c r="E157" s="15">
        <v>1.4599999999999999E-3</v>
      </c>
      <c r="I157" s="8">
        <v>30.4</v>
      </c>
      <c r="J157" s="3">
        <v>0.80403999999999998</v>
      </c>
      <c r="K157" s="41">
        <v>2.8150000000000001E-2</v>
      </c>
    </row>
    <row r="158" spans="3:11" x14ac:dyDescent="0.3">
      <c r="C158" s="8">
        <v>30.6</v>
      </c>
      <c r="D158" s="14">
        <v>2.4479999999999998E-2</v>
      </c>
      <c r="E158" s="16">
        <v>9.7240399999999996E-4</v>
      </c>
      <c r="I158" s="8">
        <v>30.6</v>
      </c>
      <c r="J158" s="3">
        <v>0.80776999999999999</v>
      </c>
      <c r="K158" s="41">
        <v>2.9229999999999999E-2</v>
      </c>
    </row>
    <row r="159" spans="3:11" x14ac:dyDescent="0.3">
      <c r="C159" s="8">
        <v>30.8</v>
      </c>
      <c r="D159" s="14">
        <v>2.5940000000000001E-2</v>
      </c>
      <c r="E159" s="16">
        <v>8.52723E-4</v>
      </c>
      <c r="I159" s="8">
        <v>30.8</v>
      </c>
      <c r="J159" s="3">
        <v>0.80576000000000003</v>
      </c>
      <c r="K159" s="41">
        <v>3.1220000000000001E-2</v>
      </c>
    </row>
    <row r="160" spans="3:11" x14ac:dyDescent="0.3">
      <c r="C160" s="8">
        <v>31</v>
      </c>
      <c r="D160" s="14">
        <v>2.461E-2</v>
      </c>
      <c r="E160" s="16">
        <v>9.7240399999999996E-4</v>
      </c>
      <c r="I160" s="8">
        <v>31</v>
      </c>
      <c r="J160" s="3">
        <v>0.81208999999999998</v>
      </c>
      <c r="K160" s="41">
        <v>2.9960000000000001E-2</v>
      </c>
    </row>
    <row r="161" spans="3:11" x14ac:dyDescent="0.3">
      <c r="C161" s="8">
        <v>31.2</v>
      </c>
      <c r="D161" s="14">
        <v>2.6419999999999999E-2</v>
      </c>
      <c r="E161" s="15">
        <v>1.01E-3</v>
      </c>
      <c r="I161" s="8">
        <v>31.2</v>
      </c>
      <c r="J161" s="3">
        <v>0.81223000000000001</v>
      </c>
      <c r="K161" s="41">
        <v>3.1419999999999997E-2</v>
      </c>
    </row>
    <row r="162" spans="3:11" x14ac:dyDescent="0.3">
      <c r="C162" s="8">
        <v>31.4</v>
      </c>
      <c r="D162" s="14">
        <v>2.7380000000000002E-2</v>
      </c>
      <c r="E162" s="15">
        <v>1.1000000000000001E-3</v>
      </c>
      <c r="I162" s="8">
        <v>31.4</v>
      </c>
      <c r="J162" s="3">
        <v>0.81094999999999995</v>
      </c>
      <c r="K162" s="41">
        <v>2.9770000000000001E-2</v>
      </c>
    </row>
    <row r="163" spans="3:11" x14ac:dyDescent="0.3">
      <c r="C163" s="8">
        <v>31.6</v>
      </c>
      <c r="D163" s="14">
        <v>2.6720000000000001E-2</v>
      </c>
      <c r="E163" s="15">
        <v>1.0399999999999999E-3</v>
      </c>
      <c r="I163" s="8">
        <v>31.6</v>
      </c>
      <c r="J163" s="3">
        <v>0.81686999999999999</v>
      </c>
      <c r="K163" s="41">
        <v>2.767E-2</v>
      </c>
    </row>
    <row r="164" spans="3:11" x14ac:dyDescent="0.3">
      <c r="C164" s="8">
        <v>31.8</v>
      </c>
      <c r="D164" s="14">
        <v>2.461E-2</v>
      </c>
      <c r="E164" s="16">
        <v>7.5464900000000003E-4</v>
      </c>
      <c r="I164" s="8">
        <v>31.8</v>
      </c>
      <c r="J164" s="3">
        <v>0.81825999999999999</v>
      </c>
      <c r="K164" s="41">
        <v>2.9159999999999998E-2</v>
      </c>
    </row>
    <row r="165" spans="3:11" x14ac:dyDescent="0.3">
      <c r="C165" s="8">
        <v>32</v>
      </c>
      <c r="D165" s="14">
        <v>2.6579999999999999E-2</v>
      </c>
      <c r="E165" s="16">
        <v>8.06181E-4</v>
      </c>
      <c r="I165" s="8">
        <v>32</v>
      </c>
      <c r="J165" s="3">
        <v>0.81530000000000002</v>
      </c>
      <c r="K165" s="41">
        <v>2.9600000000000001E-2</v>
      </c>
    </row>
    <row r="166" spans="3:11" x14ac:dyDescent="0.3">
      <c r="C166" s="8">
        <v>32.200000000000003</v>
      </c>
      <c r="D166" s="14">
        <v>2.6120000000000001E-2</v>
      </c>
      <c r="E166" s="15">
        <v>1.09E-3</v>
      </c>
      <c r="I166" s="8">
        <v>32.200000000000003</v>
      </c>
      <c r="J166" s="3">
        <v>0.81762999999999997</v>
      </c>
      <c r="K166" s="41">
        <v>2.8830000000000001E-2</v>
      </c>
    </row>
    <row r="167" spans="3:11" x14ac:dyDescent="0.3">
      <c r="C167" s="8">
        <v>32.4</v>
      </c>
      <c r="D167" s="14">
        <v>2.495E-2</v>
      </c>
      <c r="E167" s="15">
        <v>1.17E-3</v>
      </c>
      <c r="I167" s="8">
        <v>32.4</v>
      </c>
      <c r="J167" s="3">
        <v>0.82350999999999996</v>
      </c>
      <c r="K167" s="41">
        <v>3.116E-2</v>
      </c>
    </row>
    <row r="168" spans="3:11" x14ac:dyDescent="0.3">
      <c r="C168" s="8">
        <v>32.6</v>
      </c>
      <c r="D168" s="14">
        <v>2.6349999999999998E-2</v>
      </c>
      <c r="E168" s="15">
        <v>1.01E-3</v>
      </c>
      <c r="I168" s="8">
        <v>32.6</v>
      </c>
      <c r="J168" s="3">
        <v>0.81747000000000003</v>
      </c>
      <c r="K168" s="41">
        <v>2.8369999999999999E-2</v>
      </c>
    </row>
    <row r="169" spans="3:11" x14ac:dyDescent="0.3">
      <c r="C169" s="8">
        <v>32.799999999999997</v>
      </c>
      <c r="D169" s="14">
        <v>2.4819999999999998E-2</v>
      </c>
      <c r="E169" s="16">
        <v>7.0478700000000001E-4</v>
      </c>
      <c r="I169" s="8">
        <v>32.799999999999997</v>
      </c>
      <c r="J169" s="3">
        <v>0.81828000000000001</v>
      </c>
      <c r="K169" s="41">
        <v>2.7570000000000001E-2</v>
      </c>
    </row>
    <row r="170" spans="3:11" x14ac:dyDescent="0.3">
      <c r="C170" s="8">
        <v>33</v>
      </c>
      <c r="D170" s="14">
        <v>2.6450000000000001E-2</v>
      </c>
      <c r="E170" s="16">
        <v>8.2114899999999997E-4</v>
      </c>
      <c r="I170" s="8">
        <v>33</v>
      </c>
      <c r="J170" s="3">
        <v>0.82437000000000005</v>
      </c>
      <c r="K170" s="41">
        <v>2.835E-2</v>
      </c>
    </row>
    <row r="171" spans="3:11" x14ac:dyDescent="0.3">
      <c r="C171" s="8">
        <v>33.200000000000003</v>
      </c>
      <c r="D171" s="14">
        <v>2.4590000000000001E-2</v>
      </c>
      <c r="E171" s="16">
        <v>7.0977699999999998E-4</v>
      </c>
      <c r="I171" s="8">
        <v>33.200000000000003</v>
      </c>
      <c r="J171" s="3">
        <v>0.82213999999999998</v>
      </c>
      <c r="K171" s="41">
        <v>2.8490000000000001E-2</v>
      </c>
    </row>
    <row r="172" spans="3:11" x14ac:dyDescent="0.3">
      <c r="C172" s="8">
        <v>33.4</v>
      </c>
      <c r="D172" s="14">
        <v>2.3720000000000001E-2</v>
      </c>
      <c r="E172" s="16">
        <v>7.9288299999999998E-4</v>
      </c>
      <c r="I172" s="8">
        <v>33.4</v>
      </c>
      <c r="J172" s="3">
        <v>0.82464999999999999</v>
      </c>
      <c r="K172" s="41">
        <v>2.8420000000000001E-2</v>
      </c>
    </row>
    <row r="173" spans="3:11" x14ac:dyDescent="0.3">
      <c r="C173" s="8">
        <v>33.6</v>
      </c>
      <c r="D173" s="14">
        <v>2.477E-2</v>
      </c>
      <c r="E173" s="16">
        <v>7.1808500000000003E-4</v>
      </c>
      <c r="I173" s="8">
        <v>33.6</v>
      </c>
      <c r="J173" s="3">
        <v>0.82601999999999998</v>
      </c>
      <c r="K173" s="41">
        <v>2.997E-2</v>
      </c>
    </row>
    <row r="174" spans="3:11" x14ac:dyDescent="0.3">
      <c r="C174" s="8">
        <v>33.799999999999997</v>
      </c>
      <c r="D174" s="14">
        <v>2.5149999999999999E-2</v>
      </c>
      <c r="E174" s="15">
        <v>1.09E-3</v>
      </c>
      <c r="I174" s="8">
        <v>33.799999999999997</v>
      </c>
      <c r="J174" s="3">
        <v>0.82360999999999995</v>
      </c>
      <c r="K174" s="41">
        <v>3.1809999999999998E-2</v>
      </c>
    </row>
    <row r="175" spans="3:11" x14ac:dyDescent="0.3">
      <c r="C175" s="8">
        <v>34</v>
      </c>
      <c r="D175" s="14">
        <v>2.6239999999999999E-2</v>
      </c>
      <c r="E175" s="16">
        <v>8.7266999999999998E-4</v>
      </c>
      <c r="I175" s="8">
        <v>34</v>
      </c>
      <c r="J175" s="3">
        <v>0.82352000000000003</v>
      </c>
      <c r="K175" s="41">
        <v>3.2309999999999998E-2</v>
      </c>
    </row>
    <row r="176" spans="3:11" x14ac:dyDescent="0.3">
      <c r="C176" s="8">
        <v>34.200000000000003</v>
      </c>
      <c r="D176" s="14">
        <v>2.4819999999999998E-2</v>
      </c>
      <c r="E176" s="16">
        <v>3.7068099999999998E-4</v>
      </c>
      <c r="I176" s="8">
        <v>34.200000000000003</v>
      </c>
      <c r="J176" s="3">
        <v>0.82593000000000005</v>
      </c>
      <c r="K176" s="41">
        <v>2.9680000000000002E-2</v>
      </c>
    </row>
    <row r="177" spans="3:11" x14ac:dyDescent="0.3">
      <c r="C177" s="8">
        <v>34.4</v>
      </c>
      <c r="D177" s="14">
        <v>2.6460000000000001E-2</v>
      </c>
      <c r="E177" s="16">
        <v>9.1755299999999999E-4</v>
      </c>
      <c r="I177" s="8">
        <v>34.4</v>
      </c>
      <c r="J177" s="3">
        <v>0.82211000000000001</v>
      </c>
      <c r="K177" s="41">
        <v>2.7109999999999999E-2</v>
      </c>
    </row>
    <row r="178" spans="3:11" x14ac:dyDescent="0.3">
      <c r="C178" s="8">
        <v>34.6</v>
      </c>
      <c r="D178" s="14">
        <v>2.7369999999999998E-2</v>
      </c>
      <c r="E178" s="16">
        <v>8.8430900000000001E-4</v>
      </c>
      <c r="I178" s="8">
        <v>34.6</v>
      </c>
      <c r="J178" s="3">
        <v>0.81877999999999995</v>
      </c>
      <c r="K178" s="41">
        <v>2.8930000000000001E-2</v>
      </c>
    </row>
    <row r="179" spans="3:11" x14ac:dyDescent="0.3">
      <c r="C179" s="8">
        <v>34.799999999999997</v>
      </c>
      <c r="D179" s="14">
        <v>2.6970000000000001E-2</v>
      </c>
      <c r="E179" s="16">
        <v>5.8842599999999997E-4</v>
      </c>
      <c r="I179" s="8">
        <v>34.799999999999997</v>
      </c>
      <c r="J179" s="3">
        <v>0.82525000000000004</v>
      </c>
      <c r="K179" s="41">
        <v>2.7900000000000001E-2</v>
      </c>
    </row>
    <row r="180" spans="3:11" x14ac:dyDescent="0.3">
      <c r="C180" s="8">
        <v>35</v>
      </c>
      <c r="D180" s="14">
        <v>2.6720000000000001E-2</v>
      </c>
      <c r="E180" s="16">
        <v>7.1808500000000003E-4</v>
      </c>
      <c r="I180" s="8">
        <v>35</v>
      </c>
      <c r="J180" s="3">
        <v>0.82089000000000001</v>
      </c>
      <c r="K180" s="41">
        <v>2.945E-2</v>
      </c>
    </row>
    <row r="181" spans="3:11" x14ac:dyDescent="0.3">
      <c r="C181" s="8">
        <v>35.200000000000003</v>
      </c>
      <c r="D181" s="14">
        <v>1.4420000000000001E-2</v>
      </c>
      <c r="E181" s="16">
        <v>6.13362E-4</v>
      </c>
      <c r="I181" s="8">
        <v>35.200000000000003</v>
      </c>
      <c r="J181" s="3">
        <v>0.36115999999999998</v>
      </c>
      <c r="K181" s="41">
        <v>8.1099999999999992E-3</v>
      </c>
    </row>
    <row r="182" spans="3:11" x14ac:dyDescent="0.3">
      <c r="C182" s="8">
        <v>35.4</v>
      </c>
      <c r="D182" s="14">
        <v>1.3440000000000001E-2</v>
      </c>
      <c r="E182" s="16">
        <v>7.72936E-4</v>
      </c>
      <c r="I182" s="8">
        <v>35.4</v>
      </c>
      <c r="J182" s="3">
        <v>0.42781999999999998</v>
      </c>
      <c r="K182" s="41">
        <v>9.8799999999999999E-3</v>
      </c>
    </row>
    <row r="183" spans="3:11" x14ac:dyDescent="0.3">
      <c r="C183" s="8">
        <v>35.6</v>
      </c>
      <c r="D183" s="14">
        <v>1.4189999999999999E-2</v>
      </c>
      <c r="E183" s="16">
        <v>6.93149E-4</v>
      </c>
      <c r="I183" s="8">
        <v>35.6</v>
      </c>
      <c r="J183" s="3">
        <v>0.47813</v>
      </c>
      <c r="K183" s="41">
        <v>1.291E-2</v>
      </c>
    </row>
    <row r="184" spans="3:11" x14ac:dyDescent="0.3">
      <c r="C184" s="8">
        <v>35.799999999999997</v>
      </c>
      <c r="D184" s="14">
        <v>1.372E-2</v>
      </c>
      <c r="E184" s="16">
        <v>7.7626599999999996E-4</v>
      </c>
      <c r="I184" s="8">
        <v>35.799999999999997</v>
      </c>
      <c r="J184" s="3">
        <v>0.51915999999999995</v>
      </c>
      <c r="K184" s="41">
        <v>1.511E-2</v>
      </c>
    </row>
    <row r="185" spans="3:11" x14ac:dyDescent="0.3">
      <c r="C185" s="8">
        <v>36</v>
      </c>
      <c r="D185" s="14">
        <v>1.3809999999999999E-2</v>
      </c>
      <c r="E185" s="16">
        <v>5.4022300000000005E-4</v>
      </c>
      <c r="I185" s="8">
        <v>36</v>
      </c>
      <c r="J185" s="3">
        <v>0.55761000000000005</v>
      </c>
      <c r="K185" s="41">
        <v>1.507E-2</v>
      </c>
    </row>
    <row r="186" spans="3:11" x14ac:dyDescent="0.3">
      <c r="C186" s="8">
        <v>36.200000000000003</v>
      </c>
      <c r="D186" s="14">
        <v>1.3729999999999999E-2</v>
      </c>
      <c r="E186" s="16">
        <v>6.2831900000000001E-4</v>
      </c>
      <c r="I186" s="8">
        <v>36.200000000000003</v>
      </c>
      <c r="J186" s="3">
        <v>0.58572000000000002</v>
      </c>
      <c r="K186" s="41">
        <v>1.898E-2</v>
      </c>
    </row>
    <row r="187" spans="3:11" x14ac:dyDescent="0.3">
      <c r="C187" s="8">
        <v>36.4</v>
      </c>
      <c r="D187" s="14">
        <v>1.3140000000000001E-2</v>
      </c>
      <c r="E187" s="16">
        <v>6.8816000000000005E-4</v>
      </c>
      <c r="I187" s="8">
        <v>36.4</v>
      </c>
      <c r="J187" s="3">
        <v>0.61448999999999998</v>
      </c>
      <c r="K187" s="41">
        <v>1.7899999999999999E-2</v>
      </c>
    </row>
    <row r="188" spans="3:11" x14ac:dyDescent="0.3">
      <c r="C188" s="8">
        <v>36.6</v>
      </c>
      <c r="D188" s="14">
        <v>1.3520000000000001E-2</v>
      </c>
      <c r="E188" s="16">
        <v>5.9341500000000002E-4</v>
      </c>
      <c r="I188" s="8">
        <v>36.6</v>
      </c>
      <c r="J188" s="3">
        <v>0.62707999999999997</v>
      </c>
      <c r="K188" s="41">
        <v>1.8200000000000001E-2</v>
      </c>
    </row>
    <row r="189" spans="3:11" x14ac:dyDescent="0.3">
      <c r="C189" s="8">
        <v>36.799999999999997</v>
      </c>
      <c r="D189" s="14">
        <v>1.3270000000000001E-2</v>
      </c>
      <c r="E189" s="16">
        <v>8.3443600000000003E-4</v>
      </c>
      <c r="I189" s="8">
        <v>36.799999999999997</v>
      </c>
      <c r="J189" s="3">
        <v>0.64814000000000005</v>
      </c>
      <c r="K189" s="41">
        <v>1.9730000000000001E-2</v>
      </c>
    </row>
    <row r="190" spans="3:11" x14ac:dyDescent="0.3">
      <c r="C190" s="8">
        <v>37</v>
      </c>
      <c r="D190" s="14">
        <v>1.2239999999999999E-2</v>
      </c>
      <c r="E190" s="16">
        <v>6.8151099999999999E-4</v>
      </c>
      <c r="I190" s="8">
        <v>37</v>
      </c>
      <c r="J190" s="3">
        <v>0.66817000000000004</v>
      </c>
      <c r="K190" s="41">
        <v>1.9769999999999999E-2</v>
      </c>
    </row>
    <row r="191" spans="3:11" x14ac:dyDescent="0.3">
      <c r="C191" s="8">
        <v>37.200000000000003</v>
      </c>
      <c r="D191" s="14">
        <v>1.303E-2</v>
      </c>
      <c r="E191" s="16">
        <v>8.02862E-4</v>
      </c>
      <c r="I191" s="8">
        <v>37.200000000000003</v>
      </c>
      <c r="J191" s="3">
        <v>0.67115000000000002</v>
      </c>
      <c r="K191" s="41">
        <v>2.0119999999999999E-2</v>
      </c>
    </row>
    <row r="192" spans="3:11" x14ac:dyDescent="0.3">
      <c r="C192" s="8">
        <v>37.4</v>
      </c>
      <c r="D192" s="14">
        <v>1.2290000000000001E-2</v>
      </c>
      <c r="E192" s="16">
        <v>6.0172299999999997E-4</v>
      </c>
      <c r="I192" s="8">
        <v>37.4</v>
      </c>
      <c r="J192" s="3">
        <v>0.67703000000000002</v>
      </c>
      <c r="K192" s="41">
        <v>2.1190000000000001E-2</v>
      </c>
    </row>
    <row r="193" spans="3:11" x14ac:dyDescent="0.3">
      <c r="C193" s="8">
        <v>37.6</v>
      </c>
      <c r="D193" s="14">
        <v>1.217E-2</v>
      </c>
      <c r="E193" s="16">
        <v>6.3995700000000003E-4</v>
      </c>
      <c r="I193" s="8">
        <v>37.6</v>
      </c>
      <c r="J193" s="3">
        <v>0.69442999999999999</v>
      </c>
      <c r="K193" s="41">
        <v>2.1999999999999999E-2</v>
      </c>
    </row>
    <row r="194" spans="3:11" x14ac:dyDescent="0.3">
      <c r="C194" s="8">
        <v>37.799999999999997</v>
      </c>
      <c r="D194" s="14">
        <v>1.306E-2</v>
      </c>
      <c r="E194" s="16">
        <v>6.1503199999999995E-4</v>
      </c>
      <c r="I194" s="8">
        <v>37.799999999999997</v>
      </c>
      <c r="J194" s="3">
        <v>0.69669999999999999</v>
      </c>
      <c r="K194" s="41">
        <v>2.1559999999999999E-2</v>
      </c>
    </row>
    <row r="195" spans="3:11" x14ac:dyDescent="0.3">
      <c r="C195" s="8">
        <v>38</v>
      </c>
      <c r="D195" s="14">
        <v>1.196E-2</v>
      </c>
      <c r="E195" s="16">
        <v>4.9368100000000005E-4</v>
      </c>
      <c r="I195" s="8">
        <v>38</v>
      </c>
      <c r="J195" s="3">
        <v>0.70591000000000004</v>
      </c>
      <c r="K195" s="41">
        <v>2.0539999999999999E-2</v>
      </c>
    </row>
    <row r="196" spans="3:11" x14ac:dyDescent="0.3">
      <c r="C196" s="8">
        <v>38.200000000000003</v>
      </c>
      <c r="D196" s="14">
        <v>1.172E-2</v>
      </c>
      <c r="E196" s="16">
        <v>5.2692600000000004E-4</v>
      </c>
      <c r="I196" s="8">
        <v>38.200000000000003</v>
      </c>
      <c r="J196" s="3">
        <v>0.71018999999999999</v>
      </c>
      <c r="K196" s="41">
        <v>2.2530000000000001E-2</v>
      </c>
    </row>
    <row r="197" spans="3:11" x14ac:dyDescent="0.3">
      <c r="C197" s="8">
        <v>38.4</v>
      </c>
      <c r="D197" s="14">
        <v>1.291E-2</v>
      </c>
      <c r="E197" s="16">
        <v>4.4048900000000002E-4</v>
      </c>
      <c r="I197" s="8">
        <v>38.4</v>
      </c>
      <c r="J197" s="3">
        <v>0.71245000000000003</v>
      </c>
      <c r="K197" s="41">
        <v>2.247E-2</v>
      </c>
    </row>
    <row r="198" spans="3:11" x14ac:dyDescent="0.3">
      <c r="C198" s="8">
        <v>38.6</v>
      </c>
      <c r="D198" s="14">
        <v>1.244E-2</v>
      </c>
      <c r="E198" s="16">
        <v>6.8151099999999999E-4</v>
      </c>
      <c r="I198" s="8">
        <v>38.6</v>
      </c>
      <c r="J198" s="3">
        <v>0.72275</v>
      </c>
      <c r="K198" s="41">
        <v>2.529E-2</v>
      </c>
    </row>
    <row r="199" spans="3:11" x14ac:dyDescent="0.3">
      <c r="C199" s="8">
        <v>38.799999999999997</v>
      </c>
      <c r="D199" s="14">
        <v>1.242E-2</v>
      </c>
      <c r="E199" s="16">
        <v>7.0811699999999997E-4</v>
      </c>
      <c r="I199" s="8">
        <v>38.799999999999997</v>
      </c>
      <c r="J199" s="3">
        <v>0.72675000000000001</v>
      </c>
      <c r="K199" s="41">
        <v>2.4119999999999999E-2</v>
      </c>
    </row>
    <row r="200" spans="3:11" x14ac:dyDescent="0.3">
      <c r="C200" s="8">
        <v>39</v>
      </c>
      <c r="D200" s="14">
        <v>1.2540000000000001E-2</v>
      </c>
      <c r="E200" s="16">
        <v>6.4494699999999999E-4</v>
      </c>
      <c r="I200" s="8">
        <v>39</v>
      </c>
      <c r="J200" s="3">
        <v>0.73460000000000003</v>
      </c>
      <c r="K200" s="41">
        <v>2.4E-2</v>
      </c>
    </row>
    <row r="201" spans="3:11" x14ac:dyDescent="0.3">
      <c r="C201" s="8">
        <v>39.200000000000003</v>
      </c>
      <c r="D201" s="14">
        <v>1.2030000000000001E-2</v>
      </c>
      <c r="E201" s="16">
        <v>6.4827699999999995E-4</v>
      </c>
      <c r="I201" s="8">
        <v>39.200000000000003</v>
      </c>
      <c r="J201" s="3">
        <v>0.73218000000000005</v>
      </c>
      <c r="K201" s="41">
        <v>2.5159999999999998E-2</v>
      </c>
    </row>
    <row r="202" spans="3:11" x14ac:dyDescent="0.3">
      <c r="C202" s="8">
        <v>39.4</v>
      </c>
      <c r="D202" s="14">
        <v>1.2449999999999999E-2</v>
      </c>
      <c r="E202" s="16">
        <v>6.1503199999999995E-4</v>
      </c>
      <c r="I202" s="8">
        <v>39.4</v>
      </c>
      <c r="J202" s="3">
        <v>0.73414000000000001</v>
      </c>
      <c r="K202" s="41">
        <v>2.486E-2</v>
      </c>
    </row>
    <row r="203" spans="3:11" x14ac:dyDescent="0.3">
      <c r="C203" s="8">
        <v>39.6</v>
      </c>
      <c r="D203" s="14">
        <v>1.227E-2</v>
      </c>
      <c r="E203" s="16">
        <v>5.3191499999999999E-4</v>
      </c>
      <c r="I203" s="8">
        <v>39.6</v>
      </c>
      <c r="J203" s="3">
        <v>0.73821000000000003</v>
      </c>
      <c r="K203" s="41">
        <v>2.513E-2</v>
      </c>
    </row>
    <row r="204" spans="3:11" x14ac:dyDescent="0.3">
      <c r="C204" s="8">
        <v>39.799999999999997</v>
      </c>
      <c r="D204" s="14">
        <v>1.1599999999999999E-2</v>
      </c>
      <c r="E204" s="16">
        <v>7.3471300000000001E-4</v>
      </c>
      <c r="I204" s="8">
        <v>39.799999999999997</v>
      </c>
      <c r="J204" s="3">
        <v>0.73812999999999995</v>
      </c>
      <c r="K204" s="41">
        <v>2.657E-2</v>
      </c>
    </row>
    <row r="205" spans="3:11" x14ac:dyDescent="0.3">
      <c r="C205" s="8">
        <v>40</v>
      </c>
      <c r="D205" s="14">
        <v>1.278E-2</v>
      </c>
      <c r="E205" s="16">
        <v>6.9979799999999996E-4</v>
      </c>
      <c r="I205" s="8">
        <v>40</v>
      </c>
      <c r="J205" s="3">
        <v>0.74858999999999998</v>
      </c>
      <c r="K205" s="41">
        <v>2.5940000000000001E-2</v>
      </c>
    </row>
    <row r="206" spans="3:11" x14ac:dyDescent="0.3">
      <c r="C206" s="8">
        <v>40.200000000000003</v>
      </c>
      <c r="D206" s="14">
        <v>1.187E-2</v>
      </c>
      <c r="E206" s="16">
        <v>7.9455300000000003E-4</v>
      </c>
      <c r="I206" s="8">
        <v>40.200000000000003</v>
      </c>
      <c r="J206" s="3">
        <v>0.74587999999999999</v>
      </c>
      <c r="K206" s="41">
        <v>2.4729999999999999E-2</v>
      </c>
    </row>
    <row r="207" spans="3:11" x14ac:dyDescent="0.3">
      <c r="C207" s="8">
        <v>40.4</v>
      </c>
      <c r="D207" s="14">
        <v>1.21E-2</v>
      </c>
      <c r="E207" s="16">
        <v>9.4414900000000003E-4</v>
      </c>
      <c r="I207" s="8">
        <v>40.4</v>
      </c>
      <c r="J207" s="3">
        <v>0.74992999999999999</v>
      </c>
      <c r="K207" s="41">
        <v>2.4910000000000002E-2</v>
      </c>
    </row>
    <row r="208" spans="3:11" x14ac:dyDescent="0.3">
      <c r="C208" s="8">
        <v>40.6</v>
      </c>
      <c r="D208" s="14">
        <v>1.0789999999999999E-2</v>
      </c>
      <c r="E208" s="16">
        <v>6.2001099999999996E-4</v>
      </c>
      <c r="I208" s="8">
        <v>40.6</v>
      </c>
      <c r="J208" s="3">
        <v>0.74839999999999995</v>
      </c>
      <c r="K208" s="41">
        <v>2.5649999999999999E-2</v>
      </c>
    </row>
    <row r="209" spans="3:11" x14ac:dyDescent="0.3">
      <c r="C209" s="8">
        <v>40.799999999999997</v>
      </c>
      <c r="D209" s="14">
        <v>1.133E-2</v>
      </c>
      <c r="E209" s="16">
        <v>6.1835099999999995E-4</v>
      </c>
      <c r="I209" s="8">
        <v>40.799999999999997</v>
      </c>
      <c r="J209" s="3">
        <v>0.74809000000000003</v>
      </c>
      <c r="K209" s="41">
        <v>2.648E-2</v>
      </c>
    </row>
    <row r="210" spans="3:11" x14ac:dyDescent="0.3">
      <c r="C210" s="8">
        <v>41</v>
      </c>
      <c r="D210" s="14">
        <v>1.2200000000000001E-2</v>
      </c>
      <c r="E210" s="16">
        <v>6.8318100000000004E-4</v>
      </c>
      <c r="I210" s="8">
        <v>41</v>
      </c>
      <c r="J210" s="3">
        <v>0.748</v>
      </c>
      <c r="K210" s="41">
        <v>2.6030000000000001E-2</v>
      </c>
    </row>
    <row r="211" spans="3:11" x14ac:dyDescent="0.3">
      <c r="C211" s="8">
        <v>41.2</v>
      </c>
      <c r="D211" s="14">
        <v>1.193E-2</v>
      </c>
      <c r="E211" s="16">
        <v>8.5771299999999997E-4</v>
      </c>
      <c r="I211" s="8">
        <v>41.2</v>
      </c>
      <c r="J211" s="3">
        <v>0.74712999999999996</v>
      </c>
      <c r="K211" s="41">
        <v>2.5590000000000002E-2</v>
      </c>
    </row>
    <row r="212" spans="3:11" x14ac:dyDescent="0.3">
      <c r="C212" s="8">
        <v>41.4</v>
      </c>
      <c r="D212" s="14">
        <v>1.261E-2</v>
      </c>
      <c r="E212" s="16">
        <v>5.9507400000000002E-4</v>
      </c>
      <c r="I212" s="8">
        <v>41.4</v>
      </c>
      <c r="J212" s="3">
        <v>0.75346999999999997</v>
      </c>
      <c r="K212" s="41">
        <v>2.7220000000000001E-2</v>
      </c>
    </row>
    <row r="213" spans="3:11" x14ac:dyDescent="0.3">
      <c r="C213" s="8">
        <v>41.6</v>
      </c>
      <c r="D213" s="14">
        <v>1.239E-2</v>
      </c>
      <c r="E213" s="16">
        <v>4.4215999999999998E-4</v>
      </c>
      <c r="I213" s="8">
        <v>41.6</v>
      </c>
      <c r="J213" s="3">
        <v>0.75268000000000002</v>
      </c>
      <c r="K213" s="41">
        <v>2.6689999999999998E-2</v>
      </c>
    </row>
    <row r="214" spans="3:11" x14ac:dyDescent="0.3">
      <c r="C214" s="8">
        <v>41.8</v>
      </c>
      <c r="D214" s="14">
        <v>1.2239999999999999E-2</v>
      </c>
      <c r="E214" s="16">
        <v>7.2806399999999995E-4</v>
      </c>
      <c r="I214" s="8">
        <v>41.8</v>
      </c>
      <c r="J214" s="3">
        <v>0.75378999999999996</v>
      </c>
      <c r="K214" s="41">
        <v>2.462E-2</v>
      </c>
    </row>
    <row r="215" spans="3:11" x14ac:dyDescent="0.3">
      <c r="C215" s="8">
        <v>42</v>
      </c>
      <c r="D215" s="14">
        <v>1.171E-2</v>
      </c>
      <c r="E215" s="16">
        <v>5.6349999999999998E-4</v>
      </c>
      <c r="I215" s="8">
        <v>42</v>
      </c>
      <c r="J215" s="3">
        <v>0.74858999999999998</v>
      </c>
      <c r="K215" s="41">
        <v>2.614E-2</v>
      </c>
    </row>
    <row r="216" spans="3:11" x14ac:dyDescent="0.3">
      <c r="C216" s="8">
        <v>42.2</v>
      </c>
      <c r="D216" s="14">
        <v>1.1379999999999999E-2</v>
      </c>
      <c r="E216" s="16">
        <v>5.9840399999999997E-4</v>
      </c>
      <c r="I216" s="8">
        <v>42.2</v>
      </c>
      <c r="J216" s="3">
        <v>0.75892999999999999</v>
      </c>
      <c r="K216" s="41">
        <v>2.5510000000000001E-2</v>
      </c>
    </row>
    <row r="217" spans="3:11" x14ac:dyDescent="0.3">
      <c r="C217" s="8">
        <v>42.4</v>
      </c>
      <c r="D217" s="14">
        <v>1.172E-2</v>
      </c>
      <c r="E217" s="16">
        <v>4.2220199999999999E-4</v>
      </c>
      <c r="I217" s="8">
        <v>42.4</v>
      </c>
      <c r="J217" s="3">
        <v>0.75302000000000002</v>
      </c>
      <c r="K217" s="41">
        <v>2.614E-2</v>
      </c>
    </row>
    <row r="218" spans="3:11" x14ac:dyDescent="0.3">
      <c r="C218" s="8">
        <v>42.6</v>
      </c>
      <c r="D218" s="14">
        <v>1.242E-2</v>
      </c>
      <c r="E218" s="16">
        <v>5.6183999999999997E-4</v>
      </c>
      <c r="I218" s="8">
        <v>42.6</v>
      </c>
      <c r="J218" s="3">
        <v>0.75444999999999995</v>
      </c>
      <c r="K218" s="41">
        <v>2.4899999999999999E-2</v>
      </c>
    </row>
    <row r="219" spans="3:11" x14ac:dyDescent="0.3">
      <c r="C219" s="8">
        <v>42.8</v>
      </c>
      <c r="D219" s="14">
        <v>1.24E-2</v>
      </c>
      <c r="E219" s="16">
        <v>6.3496799999999997E-4</v>
      </c>
      <c r="I219" s="8">
        <v>42.8</v>
      </c>
      <c r="J219" s="3">
        <v>0.75153999999999999</v>
      </c>
      <c r="K219" s="41">
        <v>2.5819999999999999E-2</v>
      </c>
    </row>
    <row r="220" spans="3:11" x14ac:dyDescent="0.3">
      <c r="C220" s="8">
        <v>43</v>
      </c>
      <c r="D220" s="14">
        <v>1.2409999999999999E-2</v>
      </c>
      <c r="E220" s="16">
        <v>5.6017000000000003E-4</v>
      </c>
      <c r="I220" s="8">
        <v>43</v>
      </c>
      <c r="J220" s="3">
        <v>0.74819999999999998</v>
      </c>
      <c r="K220" s="41">
        <v>2.7300000000000001E-2</v>
      </c>
    </row>
    <row r="221" spans="3:11" x14ac:dyDescent="0.3">
      <c r="C221" s="8">
        <v>43.2</v>
      </c>
      <c r="D221" s="14">
        <v>1.1950000000000001E-2</v>
      </c>
      <c r="E221" s="16">
        <v>5.4022300000000005E-4</v>
      </c>
      <c r="I221" s="8">
        <v>43.2</v>
      </c>
      <c r="J221" s="3">
        <v>0.75061</v>
      </c>
      <c r="K221" s="41">
        <v>2.7879999999999999E-2</v>
      </c>
    </row>
    <row r="222" spans="3:11" x14ac:dyDescent="0.3">
      <c r="C222" s="8">
        <v>43.4</v>
      </c>
      <c r="D222" s="14">
        <v>1.1690000000000001E-2</v>
      </c>
      <c r="E222" s="16">
        <v>7.4468099999999997E-4</v>
      </c>
      <c r="I222" s="8">
        <v>43.4</v>
      </c>
      <c r="J222" s="3">
        <v>0.75343000000000004</v>
      </c>
      <c r="K222" s="41">
        <v>2.7140000000000001E-2</v>
      </c>
    </row>
    <row r="223" spans="3:11" x14ac:dyDescent="0.3">
      <c r="C223" s="8">
        <v>43.6</v>
      </c>
      <c r="D223" s="14">
        <v>1.1299999999999999E-2</v>
      </c>
      <c r="E223" s="16">
        <v>5.4853200000000001E-4</v>
      </c>
      <c r="I223" s="8">
        <v>43.6</v>
      </c>
      <c r="J223" s="3">
        <v>0.74507000000000001</v>
      </c>
      <c r="K223" s="41">
        <v>2.6450000000000001E-2</v>
      </c>
    </row>
    <row r="224" spans="3:11" x14ac:dyDescent="0.3">
      <c r="C224" s="8">
        <v>43.8</v>
      </c>
      <c r="D224" s="14">
        <v>1.1050000000000001E-2</v>
      </c>
      <c r="E224" s="16">
        <v>6.56585E-4</v>
      </c>
      <c r="I224" s="8">
        <v>43.8</v>
      </c>
      <c r="J224" s="3">
        <v>0.74936000000000003</v>
      </c>
      <c r="K224" s="41">
        <v>2.674E-2</v>
      </c>
    </row>
    <row r="225" spans="3:11" x14ac:dyDescent="0.3">
      <c r="C225" s="8">
        <v>44</v>
      </c>
      <c r="D225" s="14">
        <v>6.9100000000000003E-3</v>
      </c>
      <c r="E225" s="16">
        <v>3.2579799999999997E-4</v>
      </c>
      <c r="I225" s="8">
        <v>44</v>
      </c>
      <c r="J225" s="3">
        <v>0.32645000000000002</v>
      </c>
      <c r="K225" s="41">
        <v>6.8500000000000002E-3</v>
      </c>
    </row>
    <row r="226" spans="3:11" x14ac:dyDescent="0.3">
      <c r="C226" s="8">
        <v>44.2</v>
      </c>
      <c r="D226" s="14">
        <v>6.1500000000000001E-3</v>
      </c>
      <c r="E226" s="16">
        <v>7.0478700000000001E-4</v>
      </c>
      <c r="I226" s="8">
        <v>44.2</v>
      </c>
      <c r="J226" s="3">
        <v>0.38779000000000002</v>
      </c>
      <c r="K226" s="41">
        <v>8.7100000000000007E-3</v>
      </c>
    </row>
    <row r="227" spans="3:11" x14ac:dyDescent="0.3">
      <c r="C227" s="8">
        <v>44.4</v>
      </c>
      <c r="D227" s="14">
        <v>6.43E-3</v>
      </c>
      <c r="E227" s="16">
        <v>6.0671300000000004E-4</v>
      </c>
      <c r="I227" s="8">
        <v>44.4</v>
      </c>
      <c r="J227" s="3">
        <v>0.43031000000000003</v>
      </c>
      <c r="K227" s="41">
        <v>1.044E-2</v>
      </c>
    </row>
    <row r="228" spans="3:11" x14ac:dyDescent="0.3">
      <c r="C228" s="8">
        <v>44.6</v>
      </c>
      <c r="D228" s="14">
        <v>6.28E-3</v>
      </c>
      <c r="E228" s="16">
        <v>6.5492600000000001E-4</v>
      </c>
      <c r="I228" s="8">
        <v>44.6</v>
      </c>
      <c r="J228" s="3">
        <v>0.47160999999999997</v>
      </c>
      <c r="K228" s="41">
        <v>1.093E-2</v>
      </c>
    </row>
    <row r="229" spans="3:11" x14ac:dyDescent="0.3">
      <c r="C229" s="8">
        <v>44.8</v>
      </c>
      <c r="D229" s="14">
        <v>6.43E-3</v>
      </c>
      <c r="E229" s="16">
        <v>5.4022300000000005E-4</v>
      </c>
      <c r="I229" s="8">
        <v>44.8</v>
      </c>
      <c r="J229" s="3">
        <v>0.49676999999999999</v>
      </c>
      <c r="K229" s="41">
        <v>1.2449999999999999E-2</v>
      </c>
    </row>
    <row r="230" spans="3:11" x14ac:dyDescent="0.3">
      <c r="C230" s="8">
        <v>45</v>
      </c>
      <c r="D230" s="14">
        <v>6.2599999999999999E-3</v>
      </c>
      <c r="E230" s="16">
        <v>4.1223399999999998E-4</v>
      </c>
      <c r="I230" s="8">
        <v>45</v>
      </c>
      <c r="J230" s="3">
        <v>0.52595000000000003</v>
      </c>
      <c r="K230" s="41">
        <v>1.447E-2</v>
      </c>
    </row>
    <row r="231" spans="3:11" x14ac:dyDescent="0.3">
      <c r="C231" s="8">
        <v>45.2</v>
      </c>
      <c r="D231" s="14">
        <v>6.0899999999999999E-3</v>
      </c>
      <c r="E231" s="16">
        <v>2.5930899999999999E-4</v>
      </c>
      <c r="I231" s="8">
        <v>45.2</v>
      </c>
      <c r="J231" s="3">
        <v>0.54091999999999996</v>
      </c>
      <c r="K231" s="41">
        <v>1.4590000000000001E-2</v>
      </c>
    </row>
    <row r="232" spans="3:11" x14ac:dyDescent="0.3">
      <c r="C232" s="8">
        <v>45.4</v>
      </c>
      <c r="D232" s="14">
        <v>6.2100000000000002E-3</v>
      </c>
      <c r="E232" s="16">
        <v>4.3052100000000001E-4</v>
      </c>
      <c r="I232" s="8">
        <v>45.4</v>
      </c>
      <c r="J232" s="3">
        <v>0.56064000000000003</v>
      </c>
      <c r="K232" s="41">
        <v>1.6459999999999999E-2</v>
      </c>
    </row>
    <row r="233" spans="3:11" x14ac:dyDescent="0.3">
      <c r="C233" s="8">
        <v>45.6</v>
      </c>
      <c r="D233" s="14">
        <v>6.0499999999999998E-3</v>
      </c>
      <c r="E233" s="16">
        <v>5.7346800000000005E-4</v>
      </c>
      <c r="I233" s="8">
        <v>45.6</v>
      </c>
      <c r="J233" s="3">
        <v>0.57769999999999999</v>
      </c>
      <c r="K233" s="41">
        <v>1.6299999999999999E-2</v>
      </c>
    </row>
    <row r="234" spans="3:11" x14ac:dyDescent="0.3">
      <c r="C234" s="8">
        <v>45.8</v>
      </c>
      <c r="D234" s="14">
        <v>5.5500000000000002E-3</v>
      </c>
      <c r="E234" s="16">
        <v>4.3052100000000001E-4</v>
      </c>
      <c r="I234" s="8">
        <v>45.8</v>
      </c>
      <c r="J234" s="3">
        <v>0.59226000000000001</v>
      </c>
      <c r="K234" s="41">
        <v>1.7149999999999999E-2</v>
      </c>
    </row>
    <row r="235" spans="3:11" x14ac:dyDescent="0.3">
      <c r="C235" s="8">
        <v>46</v>
      </c>
      <c r="D235" s="14">
        <v>5.6600000000000001E-3</v>
      </c>
      <c r="E235" s="16">
        <v>3.5405300000000001E-4</v>
      </c>
      <c r="I235" s="8">
        <v>46</v>
      </c>
      <c r="J235" s="3">
        <v>0.59501999999999999</v>
      </c>
      <c r="K235" s="41">
        <v>1.7100000000000001E-2</v>
      </c>
    </row>
    <row r="236" spans="3:11" x14ac:dyDescent="0.3">
      <c r="C236" s="8">
        <v>46.2</v>
      </c>
      <c r="D236" s="14">
        <v>5.9500000000000004E-3</v>
      </c>
      <c r="E236" s="16">
        <v>4.0392599999999998E-4</v>
      </c>
      <c r="I236" s="8">
        <v>46.2</v>
      </c>
      <c r="J236" s="3">
        <v>0.61058000000000001</v>
      </c>
      <c r="K236" s="41">
        <v>1.7350000000000001E-2</v>
      </c>
    </row>
    <row r="237" spans="3:11" x14ac:dyDescent="0.3">
      <c r="C237" s="8">
        <v>46.4</v>
      </c>
      <c r="D237" s="14">
        <v>6.1199999999999996E-3</v>
      </c>
      <c r="E237" s="16">
        <v>3.7565999999999999E-4</v>
      </c>
      <c r="I237" s="8">
        <v>46.4</v>
      </c>
      <c r="J237" s="3">
        <v>0.61602999999999997</v>
      </c>
      <c r="K237" s="41">
        <v>1.8239999999999999E-2</v>
      </c>
    </row>
    <row r="238" spans="3:11" x14ac:dyDescent="0.3">
      <c r="C238" s="8">
        <v>46.6</v>
      </c>
      <c r="D238" s="14">
        <v>6.2100000000000002E-3</v>
      </c>
      <c r="E238" s="16">
        <v>4.7041500000000001E-4</v>
      </c>
      <c r="I238" s="8">
        <v>46.6</v>
      </c>
      <c r="J238" s="3">
        <v>0.62866999999999995</v>
      </c>
      <c r="K238" s="41">
        <v>1.8610000000000002E-2</v>
      </c>
    </row>
    <row r="239" spans="3:11" x14ac:dyDescent="0.3">
      <c r="C239" s="8">
        <v>46.8</v>
      </c>
      <c r="D239" s="14">
        <v>6.1399999999999996E-3</v>
      </c>
      <c r="E239" s="16">
        <v>4.1223399999999998E-4</v>
      </c>
      <c r="I239" s="8">
        <v>46.8</v>
      </c>
      <c r="J239" s="3">
        <v>0.62273000000000001</v>
      </c>
      <c r="K239" s="41">
        <v>1.882E-2</v>
      </c>
    </row>
    <row r="240" spans="3:11" x14ac:dyDescent="0.3">
      <c r="C240" s="8">
        <v>47</v>
      </c>
      <c r="D240" s="14">
        <v>6.5700000000000003E-3</v>
      </c>
      <c r="E240" s="16">
        <v>3.3909599999999999E-4</v>
      </c>
      <c r="I240" s="8">
        <v>47</v>
      </c>
      <c r="J240" s="3">
        <v>0.63556999999999997</v>
      </c>
      <c r="K240" s="41">
        <v>1.9E-2</v>
      </c>
    </row>
    <row r="241" spans="3:11" x14ac:dyDescent="0.3">
      <c r="C241" s="8">
        <v>47.2</v>
      </c>
      <c r="D241" s="14">
        <v>6.7799999999999996E-3</v>
      </c>
      <c r="E241" s="16">
        <v>3.87298E-4</v>
      </c>
      <c r="I241" s="8">
        <v>47.2</v>
      </c>
      <c r="J241" s="3">
        <v>0.63324000000000003</v>
      </c>
      <c r="K241" s="41">
        <v>1.797E-2</v>
      </c>
    </row>
    <row r="242" spans="3:11" x14ac:dyDescent="0.3">
      <c r="C242" s="8">
        <v>47.4</v>
      </c>
      <c r="D242" s="14">
        <v>6.2199999999999998E-3</v>
      </c>
      <c r="E242" s="16">
        <v>3.1084E-4</v>
      </c>
      <c r="I242" s="8">
        <v>47.4</v>
      </c>
      <c r="J242" s="3">
        <v>0.64073000000000002</v>
      </c>
      <c r="K242" s="41">
        <v>1.976E-2</v>
      </c>
    </row>
    <row r="243" spans="3:11" x14ac:dyDescent="0.3">
      <c r="C243" s="8">
        <v>47.6</v>
      </c>
      <c r="D243" s="14">
        <v>6.4000000000000003E-3</v>
      </c>
      <c r="E243" s="16">
        <v>3.8064899999999999E-4</v>
      </c>
      <c r="I243" s="8">
        <v>47.6</v>
      </c>
      <c r="J243" s="3">
        <v>0.64405999999999997</v>
      </c>
      <c r="K243" s="41">
        <v>1.9449999999999999E-2</v>
      </c>
    </row>
    <row r="244" spans="3:11" x14ac:dyDescent="0.3">
      <c r="C244" s="8">
        <v>47.8</v>
      </c>
      <c r="D244" s="14">
        <v>6.0800000000000003E-3</v>
      </c>
      <c r="E244" s="16">
        <v>2.8424499999999997E-4</v>
      </c>
      <c r="I244" s="8">
        <v>47.8</v>
      </c>
      <c r="J244" s="3">
        <v>0.64793000000000001</v>
      </c>
      <c r="K244" s="41">
        <v>1.7840000000000002E-2</v>
      </c>
    </row>
    <row r="245" spans="3:11" x14ac:dyDescent="0.3">
      <c r="C245" s="8">
        <v>48</v>
      </c>
      <c r="D245" s="14">
        <v>6.0899999999999999E-3</v>
      </c>
      <c r="E245" s="16">
        <v>2.7094700000000001E-4</v>
      </c>
      <c r="I245" s="8">
        <v>48</v>
      </c>
      <c r="J245" s="3">
        <v>0.65015999999999996</v>
      </c>
      <c r="K245" s="41">
        <v>1.9599999999999999E-2</v>
      </c>
    </row>
    <row r="246" spans="3:11" x14ac:dyDescent="0.3">
      <c r="C246" s="8">
        <v>48.2</v>
      </c>
      <c r="D246" s="14">
        <v>6.1900000000000002E-3</v>
      </c>
      <c r="E246" s="16">
        <v>4.4048900000000002E-4</v>
      </c>
      <c r="I246" s="8">
        <v>48.2</v>
      </c>
      <c r="J246" s="3">
        <v>0.64831000000000005</v>
      </c>
      <c r="K246" s="41">
        <v>1.976E-2</v>
      </c>
    </row>
    <row r="247" spans="3:11" x14ac:dyDescent="0.3">
      <c r="C247" s="8">
        <v>48.4</v>
      </c>
      <c r="D247" s="14">
        <v>5.9899999999999997E-3</v>
      </c>
      <c r="E247" s="16">
        <v>3.2912799999999998E-4</v>
      </c>
      <c r="I247" s="8">
        <v>48.4</v>
      </c>
      <c r="J247" s="3">
        <v>0.64842999999999995</v>
      </c>
      <c r="K247" s="41">
        <v>1.9699999999999999E-2</v>
      </c>
    </row>
    <row r="248" spans="3:11" x14ac:dyDescent="0.3">
      <c r="C248" s="8">
        <v>48.6</v>
      </c>
      <c r="D248" s="14">
        <v>5.8300000000000001E-3</v>
      </c>
      <c r="E248" s="16">
        <v>4.3052100000000001E-4</v>
      </c>
      <c r="I248" s="8">
        <v>48.6</v>
      </c>
      <c r="J248" s="3">
        <v>0.65669</v>
      </c>
      <c r="K248" s="41">
        <v>2.0820000000000002E-2</v>
      </c>
    </row>
    <row r="249" spans="3:11" x14ac:dyDescent="0.3">
      <c r="C249" s="8">
        <v>48.8</v>
      </c>
      <c r="D249" s="14">
        <v>5.8700000000000002E-3</v>
      </c>
      <c r="E249" s="16">
        <v>3.3410599999999998E-4</v>
      </c>
      <c r="I249" s="8">
        <v>48.8</v>
      </c>
      <c r="J249" s="3">
        <v>0.65783999999999998</v>
      </c>
      <c r="K249" s="41">
        <v>2.1139999999999999E-2</v>
      </c>
    </row>
    <row r="250" spans="3:11" x14ac:dyDescent="0.3">
      <c r="C250" s="8">
        <v>49</v>
      </c>
      <c r="D250" s="14">
        <v>6.3200000000000001E-3</v>
      </c>
      <c r="E250" s="16">
        <v>4.0891499999999998E-4</v>
      </c>
      <c r="I250" s="8">
        <v>49</v>
      </c>
      <c r="J250" s="3">
        <v>0.65059</v>
      </c>
      <c r="K250" s="41">
        <v>1.9040000000000001E-2</v>
      </c>
    </row>
    <row r="251" spans="3:11" x14ac:dyDescent="0.3">
      <c r="C251" s="8">
        <v>49.2</v>
      </c>
      <c r="D251" s="14">
        <v>6.2199999999999998E-3</v>
      </c>
      <c r="E251" s="16">
        <v>3.3410599999999998E-4</v>
      </c>
      <c r="I251" s="8">
        <v>49.2</v>
      </c>
      <c r="J251" s="3">
        <v>0.64864999999999995</v>
      </c>
      <c r="K251" s="41">
        <v>2.0060000000000001E-2</v>
      </c>
    </row>
    <row r="252" spans="3:11" x14ac:dyDescent="0.3">
      <c r="C252" s="8">
        <v>49.4</v>
      </c>
      <c r="D252" s="14">
        <v>6.4799999999999996E-3</v>
      </c>
      <c r="E252" s="16">
        <v>3.07511E-4</v>
      </c>
      <c r="I252" s="8">
        <v>49.4</v>
      </c>
      <c r="J252" s="3">
        <v>0.65612999999999999</v>
      </c>
      <c r="K252" s="41">
        <v>2.0070000000000001E-2</v>
      </c>
    </row>
    <row r="253" spans="3:11" x14ac:dyDescent="0.3">
      <c r="C253" s="8">
        <v>49.6</v>
      </c>
      <c r="D253" s="14">
        <v>6.4999999999999997E-3</v>
      </c>
      <c r="E253" s="16">
        <v>2.5099999999999998E-4</v>
      </c>
      <c r="I253" s="8">
        <v>49.6</v>
      </c>
      <c r="J253" s="3">
        <v>0.65876999999999997</v>
      </c>
      <c r="K253" s="41">
        <v>2.0820000000000002E-2</v>
      </c>
    </row>
    <row r="254" spans="3:11" x14ac:dyDescent="0.3">
      <c r="C254" s="8">
        <v>49.8</v>
      </c>
      <c r="D254" s="14">
        <v>6.1599999999999997E-3</v>
      </c>
      <c r="E254" s="16">
        <v>3.05851E-4</v>
      </c>
      <c r="I254" s="8">
        <v>49.8</v>
      </c>
      <c r="J254" s="3">
        <v>0.66868000000000005</v>
      </c>
      <c r="K254" s="41">
        <v>1.9959999999999999E-2</v>
      </c>
    </row>
    <row r="255" spans="3:11" x14ac:dyDescent="0.3">
      <c r="C255" s="8">
        <v>50</v>
      </c>
      <c r="D255" s="14">
        <v>6.3200000000000001E-3</v>
      </c>
      <c r="E255" s="16">
        <v>2.9421299999999998E-4</v>
      </c>
      <c r="I255" s="8">
        <v>50</v>
      </c>
      <c r="J255" s="3">
        <v>0.66242000000000001</v>
      </c>
      <c r="K255" s="41">
        <v>2.043E-2</v>
      </c>
    </row>
    <row r="256" spans="3:11" x14ac:dyDescent="0.3">
      <c r="C256" s="8">
        <v>50.2</v>
      </c>
      <c r="D256" s="14">
        <v>6.3200000000000001E-3</v>
      </c>
      <c r="E256" s="16">
        <v>3.6735099999999997E-4</v>
      </c>
      <c r="I256" s="8">
        <v>50.2</v>
      </c>
      <c r="J256" s="3">
        <v>0.66025999999999996</v>
      </c>
      <c r="K256" s="41">
        <v>1.9650000000000001E-2</v>
      </c>
    </row>
    <row r="257" spans="3:11" x14ac:dyDescent="0.3">
      <c r="C257" s="8">
        <v>50.4</v>
      </c>
      <c r="D257" s="14">
        <v>5.3400000000000001E-3</v>
      </c>
      <c r="E257" s="16">
        <v>3.02532E-4</v>
      </c>
      <c r="I257" s="8">
        <v>50.4</v>
      </c>
      <c r="J257" s="3">
        <v>0.6583</v>
      </c>
      <c r="K257" s="41">
        <v>2.0209999999999999E-2</v>
      </c>
    </row>
    <row r="258" spans="3:11" x14ac:dyDescent="0.3">
      <c r="C258" s="8">
        <v>50.6</v>
      </c>
      <c r="D258" s="14">
        <v>5.9199999999999999E-3</v>
      </c>
      <c r="E258" s="16">
        <v>4.0891499999999998E-4</v>
      </c>
      <c r="I258" s="8">
        <v>50.6</v>
      </c>
      <c r="J258" s="3">
        <v>0.65710999999999997</v>
      </c>
      <c r="K258" s="41">
        <v>1.907E-2</v>
      </c>
    </row>
    <row r="259" spans="3:11" x14ac:dyDescent="0.3">
      <c r="C259" s="8">
        <v>50.8</v>
      </c>
      <c r="D259" s="14">
        <v>5.96E-3</v>
      </c>
      <c r="E259" s="16">
        <v>3.3576599999999998E-4</v>
      </c>
      <c r="I259" s="8">
        <v>50.8</v>
      </c>
      <c r="J259" s="3">
        <v>0.65476999999999996</v>
      </c>
      <c r="K259" s="41">
        <v>2.1600000000000001E-2</v>
      </c>
    </row>
    <row r="260" spans="3:11" x14ac:dyDescent="0.3">
      <c r="C260" s="8">
        <v>51</v>
      </c>
      <c r="D260" s="14">
        <v>6.6899999999999998E-3</v>
      </c>
      <c r="E260" s="16">
        <v>3.9561700000000002E-4</v>
      </c>
      <c r="I260" s="8">
        <v>51</v>
      </c>
      <c r="J260" s="3">
        <v>0.65790999999999999</v>
      </c>
      <c r="K260" s="41">
        <v>1.882E-2</v>
      </c>
    </row>
    <row r="261" spans="3:11" x14ac:dyDescent="0.3">
      <c r="C261" s="8">
        <v>51.2</v>
      </c>
      <c r="D261" s="14">
        <v>6.7099999999999998E-3</v>
      </c>
      <c r="E261" s="16">
        <v>2.4269100000000001E-4</v>
      </c>
      <c r="I261" s="8">
        <v>51.2</v>
      </c>
      <c r="J261" s="3">
        <v>0.65947</v>
      </c>
      <c r="K261" s="41">
        <v>1.9859999999999999E-2</v>
      </c>
    </row>
    <row r="262" spans="3:11" x14ac:dyDescent="0.3">
      <c r="C262" s="8">
        <v>51.4</v>
      </c>
      <c r="D262" s="14">
        <v>6.5900000000000004E-3</v>
      </c>
      <c r="E262" s="16">
        <v>4.3883000000000003E-4</v>
      </c>
      <c r="I262" s="8">
        <v>51.4</v>
      </c>
      <c r="J262" s="3">
        <v>0.65844000000000003</v>
      </c>
      <c r="K262" s="41">
        <v>2.102E-2</v>
      </c>
    </row>
    <row r="263" spans="3:11" x14ac:dyDescent="0.3">
      <c r="C263" s="8">
        <v>51.6</v>
      </c>
      <c r="D263" s="14">
        <v>5.9899999999999997E-3</v>
      </c>
      <c r="E263" s="16">
        <v>2.17755E-4</v>
      </c>
      <c r="I263" s="8">
        <v>51.6</v>
      </c>
      <c r="J263" s="3">
        <v>0.66217999999999999</v>
      </c>
      <c r="K263" s="41">
        <v>2.026E-2</v>
      </c>
    </row>
    <row r="264" spans="3:11" x14ac:dyDescent="0.3">
      <c r="C264" s="8">
        <v>51.8</v>
      </c>
      <c r="D264" s="14">
        <v>6.1500000000000001E-3</v>
      </c>
      <c r="E264" s="16">
        <v>3.07511E-4</v>
      </c>
      <c r="I264" s="8">
        <v>51.8</v>
      </c>
      <c r="J264" s="3">
        <v>0.65061000000000002</v>
      </c>
      <c r="K264" s="41">
        <v>1.8519999999999998E-2</v>
      </c>
    </row>
    <row r="265" spans="3:11" x14ac:dyDescent="0.3">
      <c r="C265" s="8">
        <v>52</v>
      </c>
      <c r="D265" s="14">
        <v>6.9300000000000004E-3</v>
      </c>
      <c r="E265" s="16">
        <v>2.17755E-4</v>
      </c>
      <c r="I265" s="8">
        <v>52</v>
      </c>
      <c r="J265" s="3">
        <v>0.65120999999999996</v>
      </c>
      <c r="K265" s="41">
        <v>2.12E-2</v>
      </c>
    </row>
    <row r="266" spans="3:11" x14ac:dyDescent="0.3">
      <c r="C266" s="8">
        <v>52.2</v>
      </c>
      <c r="D266" s="14">
        <v>6.2399999999999999E-3</v>
      </c>
      <c r="E266" s="16">
        <v>3.1581900000000001E-4</v>
      </c>
      <c r="I266" s="8">
        <v>52.2</v>
      </c>
      <c r="J266" s="3">
        <v>0.66008</v>
      </c>
      <c r="K266" s="41">
        <v>2.035E-2</v>
      </c>
    </row>
    <row r="267" spans="3:11" x14ac:dyDescent="0.3">
      <c r="C267" s="8">
        <v>52.4</v>
      </c>
      <c r="D267" s="14">
        <v>6.2399999999999999E-3</v>
      </c>
      <c r="E267" s="16">
        <v>1.3463799999999999E-4</v>
      </c>
      <c r="I267" s="8">
        <v>52.4</v>
      </c>
      <c r="J267" s="3">
        <v>0.65222999999999998</v>
      </c>
      <c r="K267" s="41">
        <v>2.0799999999999999E-2</v>
      </c>
    </row>
    <row r="268" spans="3:11" x14ac:dyDescent="0.3">
      <c r="C268" s="8">
        <v>52.6</v>
      </c>
      <c r="D268" s="14">
        <v>6.3099999999999996E-3</v>
      </c>
      <c r="E268" s="16">
        <v>3.1914900000000002E-4</v>
      </c>
      <c r="I268" s="8">
        <v>52.6</v>
      </c>
      <c r="J268" s="3">
        <v>0.66291</v>
      </c>
      <c r="K268" s="41">
        <v>2.0140000000000002E-2</v>
      </c>
    </row>
    <row r="269" spans="3:11" x14ac:dyDescent="0.3">
      <c r="C269" s="8">
        <v>52.8</v>
      </c>
      <c r="D269" s="14">
        <v>3.3300000000000001E-3</v>
      </c>
      <c r="E269" s="16">
        <v>2.7426600000000001E-4</v>
      </c>
      <c r="I269" s="8">
        <v>52.8</v>
      </c>
      <c r="J269" s="3">
        <v>0.28545999999999999</v>
      </c>
      <c r="K269" s="41">
        <v>5.2399999999999999E-3</v>
      </c>
    </row>
    <row r="270" spans="3:11" x14ac:dyDescent="0.3">
      <c r="C270" s="8">
        <v>53</v>
      </c>
      <c r="D270" s="14">
        <v>3.3400000000000001E-3</v>
      </c>
      <c r="E270" s="16">
        <v>1.8285099999999999E-4</v>
      </c>
      <c r="I270" s="8">
        <v>53</v>
      </c>
      <c r="J270" s="3">
        <v>0.33374999999999999</v>
      </c>
      <c r="K270" s="41">
        <v>6.6699999999999997E-3</v>
      </c>
    </row>
    <row r="271" spans="3:11" x14ac:dyDescent="0.3">
      <c r="C271" s="8">
        <v>53.2</v>
      </c>
      <c r="D271" s="14">
        <v>3.1900000000000001E-3</v>
      </c>
      <c r="E271" s="16">
        <v>2.34372E-4</v>
      </c>
      <c r="I271" s="8">
        <v>53.2</v>
      </c>
      <c r="J271" s="3">
        <v>0.37639</v>
      </c>
      <c r="K271" s="41">
        <v>7.7799999999999996E-3</v>
      </c>
    </row>
    <row r="272" spans="3:11" x14ac:dyDescent="0.3">
      <c r="C272" s="8">
        <v>53.4</v>
      </c>
      <c r="D272" s="14">
        <v>3.2499999999999999E-3</v>
      </c>
      <c r="E272" s="16">
        <v>2.6263799999999999E-4</v>
      </c>
      <c r="I272" s="8">
        <v>53.4</v>
      </c>
      <c r="J272" s="3">
        <v>0.40899000000000002</v>
      </c>
      <c r="K272" s="41">
        <v>8.8000000000000005E-3</v>
      </c>
    </row>
    <row r="273" spans="3:11" x14ac:dyDescent="0.3">
      <c r="C273" s="8">
        <v>53.6</v>
      </c>
      <c r="D273" s="14">
        <v>3.2599999999999999E-3</v>
      </c>
      <c r="E273" s="16">
        <v>3.2080900000000002E-4</v>
      </c>
      <c r="I273" s="8">
        <v>53.6</v>
      </c>
      <c r="J273" s="3">
        <v>0.42509999999999998</v>
      </c>
      <c r="K273" s="41">
        <v>9.9500000000000005E-3</v>
      </c>
    </row>
    <row r="274" spans="3:11" x14ac:dyDescent="0.3">
      <c r="C274" s="8">
        <v>53.8</v>
      </c>
      <c r="D274" s="14">
        <v>3.7000000000000002E-3</v>
      </c>
      <c r="E274" s="16">
        <v>2.1941500000000001E-4</v>
      </c>
      <c r="I274" s="8">
        <v>53.8</v>
      </c>
      <c r="J274" s="3">
        <v>0.44896999999999998</v>
      </c>
      <c r="K274" s="41">
        <v>9.9299999999999996E-3</v>
      </c>
    </row>
    <row r="275" spans="3:11" x14ac:dyDescent="0.3">
      <c r="C275" s="8">
        <v>54</v>
      </c>
      <c r="D275" s="14">
        <v>3.2499999999999999E-3</v>
      </c>
      <c r="E275" s="16">
        <v>2.8756400000000003E-4</v>
      </c>
      <c r="I275" s="8">
        <v>54</v>
      </c>
      <c r="J275" s="3">
        <v>0.46385999999999999</v>
      </c>
      <c r="K275" s="41">
        <v>1.1440000000000001E-2</v>
      </c>
    </row>
    <row r="276" spans="3:11" x14ac:dyDescent="0.3">
      <c r="C276" s="8">
        <v>54.2</v>
      </c>
      <c r="D276" s="14">
        <v>3.31E-3</v>
      </c>
      <c r="E276" s="16">
        <v>8.9765999999999994E-5</v>
      </c>
      <c r="I276" s="8">
        <v>54.2</v>
      </c>
      <c r="J276" s="3">
        <v>0.47555999999999998</v>
      </c>
      <c r="K276" s="41">
        <v>1.2370000000000001E-2</v>
      </c>
    </row>
    <row r="277" spans="3:11" x14ac:dyDescent="0.3">
      <c r="C277" s="8">
        <v>54.4</v>
      </c>
      <c r="D277" s="14">
        <v>3.3899999999999998E-3</v>
      </c>
      <c r="E277" s="16">
        <v>3.5572300000000001E-4</v>
      </c>
      <c r="I277" s="8">
        <v>54.4</v>
      </c>
      <c r="J277" s="3">
        <v>0.48647000000000001</v>
      </c>
      <c r="K277" s="41">
        <v>1.272E-2</v>
      </c>
    </row>
    <row r="278" spans="3:11" x14ac:dyDescent="0.3">
      <c r="C278" s="8">
        <v>54.6</v>
      </c>
      <c r="D278" s="14">
        <v>3.3300000000000001E-3</v>
      </c>
      <c r="E278" s="16">
        <v>1.74532E-4</v>
      </c>
      <c r="I278" s="8">
        <v>54.6</v>
      </c>
      <c r="J278" s="3">
        <v>0.49812000000000001</v>
      </c>
      <c r="K278" s="41">
        <v>1.286E-2</v>
      </c>
    </row>
    <row r="279" spans="3:11" x14ac:dyDescent="0.3">
      <c r="C279" s="8">
        <v>54.8</v>
      </c>
      <c r="D279" s="14">
        <v>3.47E-3</v>
      </c>
      <c r="E279" s="16">
        <v>1.8118100000000001E-4</v>
      </c>
      <c r="I279" s="8">
        <v>54.8</v>
      </c>
      <c r="J279" s="3">
        <v>0.49958000000000002</v>
      </c>
      <c r="K279" s="41">
        <v>1.255E-2</v>
      </c>
    </row>
    <row r="280" spans="3:11" x14ac:dyDescent="0.3">
      <c r="C280" s="8">
        <v>55</v>
      </c>
      <c r="D280" s="14">
        <v>3.3600000000000001E-3</v>
      </c>
      <c r="E280" s="16">
        <v>2.3936199999999999E-4</v>
      </c>
      <c r="I280" s="8">
        <v>55</v>
      </c>
      <c r="J280" s="3">
        <v>0.50600000000000001</v>
      </c>
      <c r="K280" s="41">
        <v>1.38E-2</v>
      </c>
    </row>
    <row r="281" spans="3:11" x14ac:dyDescent="0.3">
      <c r="C281" s="8">
        <v>55.2</v>
      </c>
      <c r="D281" s="14">
        <v>3.5500000000000002E-3</v>
      </c>
      <c r="E281" s="16">
        <v>2.6263799999999999E-4</v>
      </c>
      <c r="I281" s="8">
        <v>55.2</v>
      </c>
      <c r="J281" s="3">
        <v>0.50548000000000004</v>
      </c>
      <c r="K281" s="41">
        <v>1.3639999999999999E-2</v>
      </c>
    </row>
    <row r="282" spans="3:11" x14ac:dyDescent="0.3">
      <c r="C282" s="8">
        <v>55.4</v>
      </c>
      <c r="D282" s="14">
        <v>3.2699999999999999E-3</v>
      </c>
      <c r="E282" s="16">
        <v>2.2772299999999999E-4</v>
      </c>
      <c r="I282" s="8">
        <v>55.4</v>
      </c>
      <c r="J282" s="3">
        <v>0.51685000000000003</v>
      </c>
      <c r="K282" s="41">
        <v>1.3939999999999999E-2</v>
      </c>
    </row>
    <row r="283" spans="3:11" x14ac:dyDescent="0.3">
      <c r="C283" s="8">
        <v>55.6</v>
      </c>
      <c r="D283" s="14">
        <v>3.5599999999999998E-3</v>
      </c>
      <c r="E283" s="16">
        <v>3.4075499999999999E-4</v>
      </c>
      <c r="I283" s="8">
        <v>55.6</v>
      </c>
      <c r="J283" s="3">
        <v>0.51054999999999995</v>
      </c>
      <c r="K283" s="41">
        <v>1.4420000000000001E-2</v>
      </c>
    </row>
    <row r="284" spans="3:11" x14ac:dyDescent="0.3">
      <c r="C284" s="8">
        <v>55.8</v>
      </c>
      <c r="D284" s="14">
        <v>3.3800000000000002E-3</v>
      </c>
      <c r="E284" s="16">
        <v>2.21074E-4</v>
      </c>
      <c r="I284" s="8">
        <v>55.8</v>
      </c>
      <c r="J284" s="3">
        <v>0.51851999999999998</v>
      </c>
      <c r="K284" s="41">
        <v>1.346E-2</v>
      </c>
    </row>
    <row r="285" spans="3:11" x14ac:dyDescent="0.3">
      <c r="C285" s="8">
        <v>56</v>
      </c>
      <c r="D285" s="14">
        <v>3.6900000000000001E-3</v>
      </c>
      <c r="E285" s="16">
        <v>1.49596E-4</v>
      </c>
      <c r="I285" s="8">
        <v>56</v>
      </c>
      <c r="J285" s="3">
        <v>0.51483999999999996</v>
      </c>
      <c r="K285" s="41">
        <v>1.5169999999999999E-2</v>
      </c>
    </row>
    <row r="286" spans="3:11" x14ac:dyDescent="0.3">
      <c r="C286" s="8">
        <v>56.2</v>
      </c>
      <c r="D286" s="14">
        <v>3.4499999999999999E-3</v>
      </c>
      <c r="E286" s="16">
        <v>2.3936199999999999E-4</v>
      </c>
      <c r="I286" s="8">
        <v>56.2</v>
      </c>
      <c r="J286" s="3">
        <v>0.51129999999999998</v>
      </c>
      <c r="K286" s="41">
        <v>1.448E-2</v>
      </c>
    </row>
    <row r="287" spans="3:11" x14ac:dyDescent="0.3">
      <c r="C287" s="8">
        <v>56.4</v>
      </c>
      <c r="D287" s="14">
        <v>3.4499999999999999E-3</v>
      </c>
      <c r="E287" s="16">
        <v>2.8091500000000002E-4</v>
      </c>
      <c r="I287" s="8">
        <v>56.4</v>
      </c>
      <c r="J287" s="3">
        <v>0.52010000000000001</v>
      </c>
      <c r="K287" s="41">
        <v>1.4019999999999999E-2</v>
      </c>
    </row>
    <row r="288" spans="3:11" x14ac:dyDescent="0.3">
      <c r="C288" s="8">
        <v>56.6</v>
      </c>
      <c r="D288" s="14">
        <v>3.48E-3</v>
      </c>
      <c r="E288" s="16">
        <v>1.69543E-4</v>
      </c>
      <c r="I288" s="8">
        <v>56.6</v>
      </c>
      <c r="J288" s="3">
        <v>0.5242</v>
      </c>
      <c r="K288" s="41">
        <v>1.431E-2</v>
      </c>
    </row>
    <row r="289" spans="3:11" x14ac:dyDescent="0.3">
      <c r="C289" s="8">
        <v>56.8</v>
      </c>
      <c r="D289" s="14">
        <v>3.3999999999999998E-3</v>
      </c>
      <c r="E289" s="16">
        <v>9.9734000000000004E-5</v>
      </c>
      <c r="I289" s="8">
        <v>56.8</v>
      </c>
      <c r="J289" s="3">
        <v>0.52361000000000002</v>
      </c>
      <c r="K289" s="41">
        <v>1.4829999999999999E-2</v>
      </c>
    </row>
    <row r="290" spans="3:11" x14ac:dyDescent="0.3">
      <c r="C290" s="8">
        <v>57</v>
      </c>
      <c r="D290" s="14">
        <v>3.2699999999999999E-3</v>
      </c>
      <c r="E290" s="16">
        <v>1.3463799999999999E-4</v>
      </c>
      <c r="I290" s="8">
        <v>57</v>
      </c>
      <c r="J290" s="3">
        <v>0.52993000000000001</v>
      </c>
      <c r="K290" s="41">
        <v>1.5779999999999999E-2</v>
      </c>
    </row>
    <row r="291" spans="3:11" x14ac:dyDescent="0.3">
      <c r="C291" s="8">
        <v>57.2</v>
      </c>
      <c r="D291" s="14">
        <v>3.3800000000000002E-3</v>
      </c>
      <c r="E291" s="16">
        <v>1.8783E-4</v>
      </c>
      <c r="I291" s="8">
        <v>57.2</v>
      </c>
      <c r="J291" s="3">
        <v>0.53746000000000005</v>
      </c>
      <c r="K291" s="41">
        <v>1.423E-2</v>
      </c>
    </row>
    <row r="292" spans="3:11" x14ac:dyDescent="0.3">
      <c r="C292" s="8">
        <v>57.4</v>
      </c>
      <c r="D292" s="14">
        <v>3.29E-3</v>
      </c>
      <c r="E292" s="16">
        <v>1.49596E-4</v>
      </c>
      <c r="I292" s="8">
        <v>57.4</v>
      </c>
      <c r="J292" s="3">
        <v>0.54605000000000004</v>
      </c>
      <c r="K292" s="41">
        <v>1.558E-2</v>
      </c>
    </row>
    <row r="293" spans="3:11" x14ac:dyDescent="0.3">
      <c r="C293" s="8">
        <v>57.6</v>
      </c>
      <c r="D293" s="14">
        <v>3.48E-3</v>
      </c>
      <c r="E293" s="16">
        <v>1.84511E-4</v>
      </c>
      <c r="I293" s="8">
        <v>57.6</v>
      </c>
      <c r="J293" s="3">
        <v>0.54208999999999996</v>
      </c>
      <c r="K293" s="41">
        <v>1.5890000000000001E-2</v>
      </c>
    </row>
    <row r="294" spans="3:11" x14ac:dyDescent="0.3">
      <c r="C294" s="8">
        <v>57.8</v>
      </c>
      <c r="D294" s="14">
        <v>3.5200000000000001E-3</v>
      </c>
      <c r="E294" s="16">
        <v>2.2772299999999999E-4</v>
      </c>
      <c r="I294" s="8">
        <v>57.8</v>
      </c>
      <c r="J294" s="3">
        <v>0.54261000000000004</v>
      </c>
      <c r="K294" s="41">
        <v>1.5559999999999999E-2</v>
      </c>
    </row>
    <row r="295" spans="3:11" x14ac:dyDescent="0.3">
      <c r="C295" s="8">
        <v>58</v>
      </c>
      <c r="D295" s="14">
        <v>3.9500000000000004E-3</v>
      </c>
      <c r="E295" s="16">
        <v>2.4934000000000002E-4</v>
      </c>
      <c r="I295" s="8">
        <v>58</v>
      </c>
      <c r="J295" s="3">
        <v>0.52022999999999997</v>
      </c>
      <c r="K295" s="41">
        <v>1.6310000000000002E-2</v>
      </c>
    </row>
    <row r="296" spans="3:11" x14ac:dyDescent="0.3">
      <c r="C296" s="8">
        <v>58.2</v>
      </c>
      <c r="D296" s="14">
        <v>3.4299999999999999E-3</v>
      </c>
      <c r="E296" s="16">
        <v>2.7925500000000001E-4</v>
      </c>
      <c r="I296" s="8">
        <v>58.2</v>
      </c>
      <c r="J296" s="3">
        <v>0.5323</v>
      </c>
      <c r="K296" s="41">
        <v>1.6500000000000001E-2</v>
      </c>
    </row>
    <row r="297" spans="3:11" x14ac:dyDescent="0.3">
      <c r="C297" s="8">
        <v>58.4</v>
      </c>
      <c r="D297" s="14">
        <v>3.48E-3</v>
      </c>
      <c r="E297" s="16">
        <v>2.07777E-4</v>
      </c>
      <c r="I297" s="8">
        <v>58.4</v>
      </c>
      <c r="J297" s="3">
        <v>0.54047999999999996</v>
      </c>
      <c r="K297" s="41">
        <v>1.546E-2</v>
      </c>
    </row>
    <row r="298" spans="3:11" x14ac:dyDescent="0.3">
      <c r="C298" s="8">
        <v>58.6</v>
      </c>
      <c r="D298" s="14">
        <v>3.7799999999999999E-3</v>
      </c>
      <c r="E298" s="16">
        <v>1.2798900000000001E-4</v>
      </c>
      <c r="I298" s="8">
        <v>58.6</v>
      </c>
      <c r="J298" s="3">
        <v>0.53100000000000003</v>
      </c>
      <c r="K298" s="41">
        <v>1.5650000000000001E-2</v>
      </c>
    </row>
    <row r="299" spans="3:11" x14ac:dyDescent="0.3">
      <c r="C299" s="8">
        <v>58.8</v>
      </c>
      <c r="D299" s="14">
        <v>3.7100000000000002E-3</v>
      </c>
      <c r="E299" s="16">
        <v>1.3463799999999999E-4</v>
      </c>
      <c r="I299" s="8">
        <v>58.8</v>
      </c>
      <c r="J299" s="3">
        <v>0.54913000000000001</v>
      </c>
      <c r="K299" s="41">
        <v>1.5869999999999999E-2</v>
      </c>
    </row>
    <row r="300" spans="3:11" x14ac:dyDescent="0.3">
      <c r="C300" s="8">
        <v>59</v>
      </c>
      <c r="D300" s="14">
        <v>3.5200000000000001E-3</v>
      </c>
      <c r="E300" s="16">
        <v>1.49596E-4</v>
      </c>
      <c r="I300" s="8">
        <v>59</v>
      </c>
      <c r="J300" s="3">
        <v>0.55586000000000002</v>
      </c>
      <c r="K300" s="41">
        <v>1.5570000000000001E-2</v>
      </c>
    </row>
    <row r="301" spans="3:11" x14ac:dyDescent="0.3">
      <c r="C301" s="8">
        <v>59.2</v>
      </c>
      <c r="D301" s="14">
        <v>3.5500000000000002E-3</v>
      </c>
      <c r="E301" s="16">
        <v>1.9116000000000001E-4</v>
      </c>
      <c r="I301" s="8">
        <v>59.2</v>
      </c>
      <c r="J301" s="3">
        <v>0.55037999999999998</v>
      </c>
      <c r="K301" s="41">
        <v>1.6840000000000001E-2</v>
      </c>
    </row>
    <row r="302" spans="3:11" x14ac:dyDescent="0.3">
      <c r="C302" s="8">
        <v>59.4</v>
      </c>
      <c r="D302" s="14">
        <v>3.65E-3</v>
      </c>
      <c r="E302" s="16">
        <v>3.5405300000000001E-4</v>
      </c>
      <c r="I302" s="8">
        <v>59.4</v>
      </c>
      <c r="J302" s="3">
        <v>0.56333999999999995</v>
      </c>
      <c r="K302" s="41">
        <v>1.5789999999999998E-2</v>
      </c>
    </row>
    <row r="303" spans="3:11" x14ac:dyDescent="0.3">
      <c r="C303" s="8">
        <v>59.6</v>
      </c>
      <c r="D303" s="14">
        <v>3.5100000000000001E-3</v>
      </c>
      <c r="E303" s="16">
        <v>2.4767000000000002E-4</v>
      </c>
      <c r="I303" s="8">
        <v>59.6</v>
      </c>
      <c r="J303" s="3">
        <v>0.55688000000000004</v>
      </c>
      <c r="K303" s="41">
        <v>1.6580000000000001E-2</v>
      </c>
    </row>
    <row r="304" spans="3:11" x14ac:dyDescent="0.3">
      <c r="C304" s="8">
        <v>59.8</v>
      </c>
      <c r="D304" s="14">
        <v>3.2100000000000002E-3</v>
      </c>
      <c r="E304" s="16">
        <v>2.07777E-4</v>
      </c>
      <c r="I304" s="8">
        <v>59.8</v>
      </c>
      <c r="J304" s="3">
        <v>0.56311</v>
      </c>
      <c r="K304" s="41">
        <v>1.702E-2</v>
      </c>
    </row>
    <row r="305" spans="3:11" x14ac:dyDescent="0.3">
      <c r="C305" s="8">
        <v>60</v>
      </c>
      <c r="D305" s="14">
        <v>3.32E-3</v>
      </c>
      <c r="E305" s="16">
        <v>2.5099999999999998E-4</v>
      </c>
      <c r="I305" s="8">
        <v>60</v>
      </c>
      <c r="J305" s="3">
        <v>0.55388000000000004</v>
      </c>
      <c r="K305" s="41">
        <v>1.6480000000000002E-2</v>
      </c>
    </row>
    <row r="306" spans="3:11" x14ac:dyDescent="0.3">
      <c r="C306" s="8">
        <v>60.2</v>
      </c>
      <c r="D306" s="14">
        <v>3.1900000000000001E-3</v>
      </c>
      <c r="E306" s="16">
        <v>1.2798900000000001E-4</v>
      </c>
      <c r="I306" s="8">
        <v>60.2</v>
      </c>
      <c r="J306" s="3">
        <v>0.56250999999999995</v>
      </c>
      <c r="K306" s="41">
        <v>1.5270000000000001E-2</v>
      </c>
    </row>
    <row r="307" spans="3:11" x14ac:dyDescent="0.3">
      <c r="C307" s="8">
        <v>60.4</v>
      </c>
      <c r="D307" s="14">
        <v>3.4299999999999999E-3</v>
      </c>
      <c r="E307" s="16">
        <v>1.5791500000000001E-4</v>
      </c>
      <c r="I307" s="8">
        <v>60.4</v>
      </c>
      <c r="J307" s="3">
        <v>0.56652999999999998</v>
      </c>
      <c r="K307" s="41">
        <v>1.6279999999999999E-2</v>
      </c>
    </row>
    <row r="308" spans="3:11" x14ac:dyDescent="0.3">
      <c r="C308" s="8">
        <v>60.6</v>
      </c>
      <c r="D308" s="14">
        <v>3.4499999999999999E-3</v>
      </c>
      <c r="E308" s="16">
        <v>2.0943599999999999E-4</v>
      </c>
      <c r="I308" s="8">
        <v>60.6</v>
      </c>
      <c r="J308" s="3">
        <v>0.56245999999999996</v>
      </c>
      <c r="K308" s="41">
        <v>1.643E-2</v>
      </c>
    </row>
    <row r="309" spans="3:11" x14ac:dyDescent="0.3">
      <c r="C309" s="8">
        <v>60.8</v>
      </c>
      <c r="D309" s="14">
        <v>3.3800000000000002E-3</v>
      </c>
      <c r="E309" s="16">
        <v>2.8424499999999997E-4</v>
      </c>
      <c r="I309" s="8">
        <v>60.8</v>
      </c>
      <c r="J309" s="3">
        <v>0.56494999999999995</v>
      </c>
      <c r="K309" s="41">
        <v>1.6539999999999999E-2</v>
      </c>
    </row>
    <row r="310" spans="3:11" x14ac:dyDescent="0.3">
      <c r="C310" s="8">
        <v>61</v>
      </c>
      <c r="D310" s="14">
        <v>3.2299999999999998E-3</v>
      </c>
      <c r="E310" s="16">
        <v>2.72606E-4</v>
      </c>
      <c r="I310" s="8">
        <v>61</v>
      </c>
      <c r="J310" s="3">
        <v>0.56261000000000005</v>
      </c>
      <c r="K310" s="41">
        <v>1.6209999999999999E-2</v>
      </c>
    </row>
    <row r="311" spans="3:11" x14ac:dyDescent="0.3">
      <c r="C311" s="8">
        <v>61.2</v>
      </c>
      <c r="D311" s="14">
        <v>3.4199999999999999E-3</v>
      </c>
      <c r="E311" s="16">
        <v>1.4793599999999999E-4</v>
      </c>
      <c r="I311" s="8">
        <v>61.2</v>
      </c>
      <c r="J311" s="3">
        <v>0.54759999999999998</v>
      </c>
      <c r="K311" s="41">
        <v>1.54E-2</v>
      </c>
    </row>
    <row r="312" spans="3:11" x14ac:dyDescent="0.3">
      <c r="C312" s="7"/>
      <c r="D312" s="7"/>
      <c r="E312" s="7"/>
    </row>
  </sheetData>
  <mergeCells count="2">
    <mergeCell ref="I1:K1"/>
    <mergeCell ref="C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E6CCC3-5109-49A0-AE0C-7D35FE758D9E}">
  <dimension ref="B2:M307"/>
  <sheetViews>
    <sheetView zoomScaleNormal="100" workbookViewId="0">
      <selection activeCell="L11" sqref="L11"/>
    </sheetView>
  </sheetViews>
  <sheetFormatPr defaultRowHeight="14.4" x14ac:dyDescent="0.3"/>
  <sheetData>
    <row r="2" spans="2:13" ht="15.6" x14ac:dyDescent="0.3">
      <c r="B2" s="49" t="s">
        <v>18</v>
      </c>
      <c r="C2" s="49"/>
      <c r="D2" s="49"/>
      <c r="F2" s="49" t="s">
        <v>19</v>
      </c>
      <c r="G2" s="49"/>
      <c r="H2" s="49"/>
      <c r="J2" s="51" t="s">
        <v>21</v>
      </c>
      <c r="K2" s="52"/>
      <c r="L2" s="52"/>
      <c r="M2" s="52"/>
    </row>
    <row r="3" spans="2:13" x14ac:dyDescent="0.3">
      <c r="B3" s="7" t="s">
        <v>12</v>
      </c>
      <c r="C3" s="20" t="s">
        <v>14</v>
      </c>
      <c r="D3" s="18" t="s">
        <v>13</v>
      </c>
      <c r="F3" s="7" t="s">
        <v>12</v>
      </c>
      <c r="G3" s="20" t="s">
        <v>14</v>
      </c>
      <c r="H3" s="18" t="s">
        <v>13</v>
      </c>
      <c r="J3" s="7"/>
      <c r="K3" s="18" t="s">
        <v>13</v>
      </c>
      <c r="L3" s="42" t="s">
        <v>20</v>
      </c>
      <c r="M3" s="20" t="s">
        <v>14</v>
      </c>
    </row>
    <row r="4" spans="2:13" x14ac:dyDescent="0.3">
      <c r="B4" s="8">
        <v>0</v>
      </c>
      <c r="C4" s="3">
        <v>1.2320800000000001</v>
      </c>
      <c r="D4" s="2">
        <v>0.67132999999999998</v>
      </c>
      <c r="F4" s="8">
        <v>0</v>
      </c>
      <c r="G4" s="3">
        <v>1.32002</v>
      </c>
      <c r="H4" s="2">
        <v>0.78847999999999996</v>
      </c>
      <c r="J4" s="8">
        <v>0</v>
      </c>
      <c r="K4" s="2">
        <v>0</v>
      </c>
      <c r="L4" s="29">
        <v>5.8666999999999998</v>
      </c>
      <c r="M4" s="3">
        <v>0.36667</v>
      </c>
    </row>
    <row r="5" spans="2:13" x14ac:dyDescent="0.3">
      <c r="B5" s="8">
        <v>1.502E-2</v>
      </c>
      <c r="C5" s="3">
        <v>0.85697999999999996</v>
      </c>
      <c r="D5" s="2">
        <v>0.94137000000000004</v>
      </c>
      <c r="F5" s="8">
        <v>3.005E-2</v>
      </c>
      <c r="G5" s="3">
        <v>1.3394200000000001</v>
      </c>
      <c r="H5" s="2">
        <v>0.1336</v>
      </c>
      <c r="J5" s="8">
        <v>2.9690000000000001E-2</v>
      </c>
      <c r="K5" s="2">
        <v>0</v>
      </c>
      <c r="L5" s="29">
        <v>7.2667000000000002</v>
      </c>
      <c r="M5" s="3">
        <v>0.36667</v>
      </c>
    </row>
    <row r="6" spans="2:13" x14ac:dyDescent="0.3">
      <c r="B6" s="8">
        <v>3.0040000000000001E-2</v>
      </c>
      <c r="C6" s="3">
        <v>0.53956999999999999</v>
      </c>
      <c r="D6" s="2">
        <v>1.1208800000000001</v>
      </c>
      <c r="F6" s="8">
        <v>6.0100000000000001E-2</v>
      </c>
      <c r="G6" s="3">
        <v>1.34781</v>
      </c>
      <c r="H6" s="2">
        <v>-0.31619999999999998</v>
      </c>
      <c r="J6" s="8">
        <v>5.9380000000000002E-2</v>
      </c>
      <c r="K6" s="2">
        <v>0</v>
      </c>
      <c r="L6" s="29">
        <v>8.3332999999999995</v>
      </c>
      <c r="M6" s="3">
        <v>0.13333</v>
      </c>
    </row>
    <row r="7" spans="2:13" x14ac:dyDescent="0.3">
      <c r="B7" s="8">
        <v>4.5060000000000003E-2</v>
      </c>
      <c r="C7" s="3">
        <v>0.27984999999999999</v>
      </c>
      <c r="D7" s="2">
        <v>1.2098500000000001</v>
      </c>
      <c r="F7" s="8">
        <v>9.0139999999999998E-2</v>
      </c>
      <c r="G7" s="3">
        <v>1.3452</v>
      </c>
      <c r="H7" s="2">
        <v>-0.56091000000000002</v>
      </c>
      <c r="J7" s="8">
        <v>8.906E-2</v>
      </c>
      <c r="K7" s="2">
        <v>0</v>
      </c>
      <c r="L7" s="29">
        <v>7</v>
      </c>
      <c r="M7" s="3">
        <v>0.13333</v>
      </c>
    </row>
    <row r="8" spans="2:13" x14ac:dyDescent="0.3">
      <c r="B8" s="8">
        <v>6.0080000000000001E-2</v>
      </c>
      <c r="C8" s="3">
        <v>7.7829999999999996E-2</v>
      </c>
      <c r="D8" s="2">
        <v>1.20828</v>
      </c>
      <c r="F8" s="8">
        <v>0.12019000000000001</v>
      </c>
      <c r="G8" s="3">
        <v>1.33158</v>
      </c>
      <c r="H8" s="2">
        <v>-0.60053000000000001</v>
      </c>
      <c r="J8" s="8">
        <v>0.11874999999999999</v>
      </c>
      <c r="K8" s="2">
        <v>0</v>
      </c>
      <c r="L8" s="29">
        <v>6.8666999999999998</v>
      </c>
      <c r="M8" s="3">
        <v>0.16667000000000001</v>
      </c>
    </row>
    <row r="9" spans="2:13" x14ac:dyDescent="0.3">
      <c r="B9" s="8">
        <v>7.51E-2</v>
      </c>
      <c r="C9" s="3">
        <v>-6.6500000000000004E-2</v>
      </c>
      <c r="D9" s="2">
        <v>1.11619</v>
      </c>
      <c r="F9" s="8">
        <v>0.15024000000000001</v>
      </c>
      <c r="G9" s="3">
        <v>1.3069599999999999</v>
      </c>
      <c r="H9" s="2">
        <v>-0.43506</v>
      </c>
      <c r="J9" s="8">
        <v>0.14843999999999999</v>
      </c>
      <c r="K9" s="2">
        <v>0</v>
      </c>
      <c r="L9" s="29">
        <v>7.6</v>
      </c>
      <c r="M9" s="3">
        <v>0.23333000000000001</v>
      </c>
    </row>
    <row r="10" spans="2:13" x14ac:dyDescent="0.3">
      <c r="B10" s="8">
        <v>9.0120000000000006E-2</v>
      </c>
      <c r="C10" s="3">
        <v>-0.15315000000000001</v>
      </c>
      <c r="D10" s="2">
        <v>0.67889999999999995</v>
      </c>
      <c r="F10" s="8">
        <v>0.18029000000000001</v>
      </c>
      <c r="G10" s="3">
        <v>1.2713300000000001</v>
      </c>
      <c r="H10" s="2">
        <v>-6.4500000000000002E-2</v>
      </c>
      <c r="J10" s="8">
        <v>0.17813000000000001</v>
      </c>
      <c r="K10" s="2">
        <v>0</v>
      </c>
      <c r="L10" s="29">
        <v>8.1333000000000002</v>
      </c>
      <c r="M10" s="3">
        <v>0.13333</v>
      </c>
    </row>
    <row r="11" spans="2:13" x14ac:dyDescent="0.3">
      <c r="B11" s="8">
        <v>0.10514</v>
      </c>
      <c r="C11" s="3">
        <v>-4.0899999999999999E-2</v>
      </c>
      <c r="D11" s="2">
        <v>0.11391</v>
      </c>
      <c r="F11" s="8">
        <v>0.21032999999999999</v>
      </c>
      <c r="G11" s="3">
        <v>0.97216999999999998</v>
      </c>
      <c r="H11" s="2">
        <v>0.71862999999999999</v>
      </c>
      <c r="J11" s="8">
        <v>0.20782</v>
      </c>
      <c r="K11" s="2">
        <v>0</v>
      </c>
      <c r="L11" s="29">
        <v>7.3333000000000004</v>
      </c>
      <c r="M11" s="3">
        <v>0.23333000000000001</v>
      </c>
    </row>
    <row r="12" spans="2:13" x14ac:dyDescent="0.3">
      <c r="B12" s="8">
        <v>0.12016</v>
      </c>
      <c r="C12" s="3">
        <v>-6.9500000000000006E-2</v>
      </c>
      <c r="D12" s="2">
        <v>-0.39867000000000002</v>
      </c>
      <c r="F12" s="8">
        <v>0.24038000000000001</v>
      </c>
      <c r="G12" s="3">
        <v>0.62041000000000002</v>
      </c>
      <c r="H12" s="2">
        <v>1.8079799999999999</v>
      </c>
      <c r="J12" s="8">
        <v>0.23751</v>
      </c>
      <c r="K12" s="2">
        <v>0</v>
      </c>
      <c r="L12" s="29">
        <v>7.8</v>
      </c>
      <c r="M12" s="3">
        <v>0.26667000000000002</v>
      </c>
    </row>
    <row r="13" spans="2:13" x14ac:dyDescent="0.3">
      <c r="B13" s="8">
        <v>0.13517999999999999</v>
      </c>
      <c r="C13" s="3">
        <v>0.10344</v>
      </c>
      <c r="D13" s="2">
        <v>-8.3349999999999994E-2</v>
      </c>
      <c r="F13" s="8">
        <v>0.27043</v>
      </c>
      <c r="G13" s="3">
        <v>0.71484999999999999</v>
      </c>
      <c r="H13" s="2">
        <v>2.5767099999999998</v>
      </c>
      <c r="J13" s="8">
        <v>0.26718999999999998</v>
      </c>
      <c r="K13" s="2">
        <v>0</v>
      </c>
      <c r="L13" s="29">
        <v>9.5333000000000006</v>
      </c>
      <c r="M13" s="3">
        <v>0.3</v>
      </c>
    </row>
    <row r="14" spans="2:13" x14ac:dyDescent="0.3">
      <c r="B14" s="8">
        <v>0.1502</v>
      </c>
      <c r="C14" s="3">
        <v>0.12496</v>
      </c>
      <c r="D14" s="2">
        <v>0</v>
      </c>
      <c r="F14" s="8">
        <v>0.30048000000000002</v>
      </c>
      <c r="G14" s="3">
        <v>1.09171</v>
      </c>
      <c r="H14" s="2">
        <v>3.1269100000000001</v>
      </c>
      <c r="J14" s="8">
        <v>0.29687999999999998</v>
      </c>
      <c r="K14" s="2">
        <v>0.16669999999999999</v>
      </c>
      <c r="L14" s="29">
        <v>9.2667000000000002</v>
      </c>
      <c r="M14" s="3">
        <v>0.3</v>
      </c>
    </row>
    <row r="15" spans="2:13" x14ac:dyDescent="0.3">
      <c r="B15" s="8">
        <v>0.16522000000000001</v>
      </c>
      <c r="C15" s="3">
        <v>0.49591000000000002</v>
      </c>
      <c r="D15" s="2">
        <v>0</v>
      </c>
      <c r="F15" s="8">
        <v>0.33052999999999999</v>
      </c>
      <c r="G15" s="3">
        <v>1.5310699999999999</v>
      </c>
      <c r="H15" s="2">
        <v>3.51545</v>
      </c>
      <c r="J15" s="8">
        <v>0.32657000000000003</v>
      </c>
      <c r="K15" s="2">
        <v>1.6667000000000001</v>
      </c>
      <c r="L15" s="29">
        <v>8.5333000000000006</v>
      </c>
      <c r="M15" s="3">
        <v>0.4</v>
      </c>
    </row>
    <row r="16" spans="2:13" x14ac:dyDescent="0.3">
      <c r="B16" s="8">
        <v>0.18024000000000001</v>
      </c>
      <c r="C16" s="3">
        <v>0.87826000000000004</v>
      </c>
      <c r="D16" s="2">
        <v>0</v>
      </c>
      <c r="F16" s="8">
        <v>0.36057</v>
      </c>
      <c r="G16" s="3">
        <v>1.72929</v>
      </c>
      <c r="H16" s="2">
        <v>3.6026799999999999</v>
      </c>
      <c r="J16" s="8">
        <v>0.35626000000000002</v>
      </c>
      <c r="K16" s="2">
        <v>0.6</v>
      </c>
      <c r="L16" s="29">
        <v>10</v>
      </c>
      <c r="M16" s="3">
        <v>0.33333000000000002</v>
      </c>
    </row>
    <row r="17" spans="2:13" x14ac:dyDescent="0.3">
      <c r="B17" s="8">
        <v>0.19525999999999999</v>
      </c>
      <c r="C17" s="3">
        <v>0.95521</v>
      </c>
      <c r="D17" s="2">
        <v>-1.8950000000000002E-2</v>
      </c>
      <c r="F17" s="8">
        <v>0.39062000000000002</v>
      </c>
      <c r="G17" s="3">
        <v>1.9328000000000001</v>
      </c>
      <c r="H17" s="2">
        <v>3.3404400000000001</v>
      </c>
      <c r="J17" s="8">
        <v>0.38595000000000002</v>
      </c>
      <c r="K17" s="2">
        <v>1.1333</v>
      </c>
      <c r="L17" s="29">
        <v>9.9332999999999991</v>
      </c>
      <c r="M17" s="3">
        <v>0.66666999999999998</v>
      </c>
    </row>
    <row r="18" spans="2:13" x14ac:dyDescent="0.3">
      <c r="B18" s="8">
        <v>0.21027999999999999</v>
      </c>
      <c r="C18" s="3">
        <v>0.99119999999999997</v>
      </c>
      <c r="D18" s="2">
        <v>-0.12520000000000001</v>
      </c>
      <c r="F18" s="8">
        <v>0.42066999999999999</v>
      </c>
      <c r="G18" s="3">
        <v>2.0653199999999998</v>
      </c>
      <c r="H18" s="2">
        <v>2.6652</v>
      </c>
      <c r="J18" s="8">
        <v>0.41564000000000001</v>
      </c>
      <c r="K18" s="2">
        <v>2.2332999999999998</v>
      </c>
      <c r="L18" s="29">
        <v>13.333299999999999</v>
      </c>
      <c r="M18" s="3">
        <v>0.73333000000000004</v>
      </c>
    </row>
    <row r="19" spans="2:13" x14ac:dyDescent="0.3">
      <c r="B19" s="8">
        <v>0.2253</v>
      </c>
      <c r="C19" s="3">
        <v>1.41909</v>
      </c>
      <c r="D19" s="2">
        <v>-5.7009999999999998E-2</v>
      </c>
      <c r="F19" s="8">
        <v>0.45072000000000001</v>
      </c>
      <c r="G19" s="3">
        <v>1.9987299999999999</v>
      </c>
      <c r="H19" s="2">
        <v>1.8120799999999999</v>
      </c>
      <c r="J19" s="8">
        <v>0.44531999999999999</v>
      </c>
      <c r="K19" s="2">
        <v>2.8332999999999999</v>
      </c>
      <c r="L19" s="29">
        <v>15.8</v>
      </c>
      <c r="M19" s="3">
        <v>0.73333000000000004</v>
      </c>
    </row>
    <row r="20" spans="2:13" x14ac:dyDescent="0.3">
      <c r="B20" s="8">
        <v>0.24032000000000001</v>
      </c>
      <c r="C20" s="3">
        <v>1.93584</v>
      </c>
      <c r="D20" s="2">
        <v>0.22328999999999999</v>
      </c>
      <c r="F20" s="8">
        <v>0.48076999999999998</v>
      </c>
      <c r="G20" s="3">
        <v>1.75753</v>
      </c>
      <c r="H20" s="2">
        <v>0.84443000000000001</v>
      </c>
      <c r="J20" s="8">
        <v>0.47500999999999999</v>
      </c>
      <c r="K20" s="2">
        <v>3.8332999999999999</v>
      </c>
      <c r="L20" s="29">
        <v>17.666699999999999</v>
      </c>
      <c r="M20" s="3">
        <v>1.1333299999999999</v>
      </c>
    </row>
    <row r="21" spans="2:13" x14ac:dyDescent="0.3">
      <c r="B21" s="8">
        <v>0.25534000000000001</v>
      </c>
      <c r="C21" s="3">
        <v>2.55369</v>
      </c>
      <c r="D21" s="2">
        <v>0.43095</v>
      </c>
      <c r="F21" s="8">
        <v>0.51080999999999999</v>
      </c>
      <c r="G21" s="3">
        <v>1.7035100000000001</v>
      </c>
      <c r="H21" s="2">
        <v>0.14890999999999999</v>
      </c>
      <c r="J21" s="8">
        <v>0.50470000000000004</v>
      </c>
      <c r="K21" s="2">
        <v>9.5667000000000009</v>
      </c>
      <c r="L21" s="29">
        <v>16.866700000000002</v>
      </c>
      <c r="M21" s="3">
        <v>1.26667</v>
      </c>
    </row>
    <row r="22" spans="2:13" x14ac:dyDescent="0.3">
      <c r="B22" s="8">
        <v>0.27035999999999999</v>
      </c>
      <c r="C22" s="3">
        <v>2.5318399999999999</v>
      </c>
      <c r="D22" s="2">
        <v>0.48665999999999998</v>
      </c>
      <c r="F22" s="8">
        <v>0.54086000000000001</v>
      </c>
      <c r="G22" s="3">
        <v>1.1517999999999999</v>
      </c>
      <c r="H22" s="2">
        <v>0.67600000000000005</v>
      </c>
      <c r="J22" s="8">
        <v>0.53439000000000003</v>
      </c>
      <c r="K22" s="2">
        <v>10.9</v>
      </c>
      <c r="L22" s="29">
        <v>19.666699999999999</v>
      </c>
      <c r="M22" s="3">
        <v>1.3333299999999999</v>
      </c>
    </row>
    <row r="23" spans="2:13" x14ac:dyDescent="0.3">
      <c r="B23" s="8">
        <v>0.28538000000000002</v>
      </c>
      <c r="C23" s="3">
        <v>2.1104799999999999</v>
      </c>
      <c r="D23" s="2">
        <v>0.53105000000000002</v>
      </c>
      <c r="F23" s="8">
        <v>0.57091000000000003</v>
      </c>
      <c r="G23" s="3">
        <v>0.83516999999999997</v>
      </c>
      <c r="H23" s="2">
        <v>0.94584000000000001</v>
      </c>
      <c r="J23" s="8">
        <v>0.56408000000000003</v>
      </c>
      <c r="K23" s="2">
        <v>25.933299999999999</v>
      </c>
      <c r="L23" s="29">
        <v>25.466699999999999</v>
      </c>
      <c r="M23" s="3">
        <v>1.9</v>
      </c>
    </row>
    <row r="24" spans="2:13" x14ac:dyDescent="0.3">
      <c r="B24" s="8">
        <v>0.30041000000000001</v>
      </c>
      <c r="C24" s="3">
        <v>2.8969499999999999</v>
      </c>
      <c r="D24" s="2">
        <v>0.74419999999999997</v>
      </c>
      <c r="F24" s="8">
        <v>0.60096000000000005</v>
      </c>
      <c r="G24" s="3">
        <v>0.80896000000000001</v>
      </c>
      <c r="H24" s="2">
        <v>2.3095500000000002</v>
      </c>
      <c r="J24" s="8">
        <v>0.59377000000000002</v>
      </c>
      <c r="K24" s="2">
        <v>26.566700000000001</v>
      </c>
      <c r="L24" s="29">
        <v>30.7333</v>
      </c>
      <c r="M24" s="3">
        <v>2.3666700000000001</v>
      </c>
    </row>
    <row r="25" spans="2:13" x14ac:dyDescent="0.3">
      <c r="B25" s="8">
        <v>0.31542999999999999</v>
      </c>
      <c r="C25" s="3">
        <v>3.4025699999999999</v>
      </c>
      <c r="D25" s="2">
        <v>0.82489999999999997</v>
      </c>
      <c r="F25" s="8">
        <v>0.63100000000000001</v>
      </c>
      <c r="G25" s="3">
        <v>0.99924999999999997</v>
      </c>
      <c r="H25" s="2">
        <v>5.0701499999999999</v>
      </c>
      <c r="J25" s="8">
        <v>0.62344999999999995</v>
      </c>
      <c r="K25" s="2">
        <v>42.566699999999997</v>
      </c>
      <c r="L25" s="29">
        <v>37.933300000000003</v>
      </c>
      <c r="M25" s="3">
        <v>2.8333300000000001</v>
      </c>
    </row>
    <row r="26" spans="2:13" x14ac:dyDescent="0.3">
      <c r="B26" s="8">
        <v>0.33045000000000002</v>
      </c>
      <c r="C26" s="3">
        <v>3.9581300000000001</v>
      </c>
      <c r="D26" s="2">
        <v>0.33772000000000002</v>
      </c>
      <c r="F26" s="8">
        <v>0.66105000000000003</v>
      </c>
      <c r="G26" s="3">
        <v>1.6663600000000001</v>
      </c>
      <c r="H26" s="2">
        <v>6.6133499999999996</v>
      </c>
      <c r="J26" s="8">
        <v>0.65314000000000005</v>
      </c>
      <c r="K26" s="2">
        <v>51.8</v>
      </c>
      <c r="L26" s="29">
        <v>44.533299999999997</v>
      </c>
      <c r="M26" s="3">
        <v>3.3666700000000001</v>
      </c>
    </row>
    <row r="27" spans="2:13" x14ac:dyDescent="0.3">
      <c r="B27" s="8">
        <v>0.34547</v>
      </c>
      <c r="C27" s="3">
        <v>4.9255000000000004</v>
      </c>
      <c r="D27" s="2">
        <v>0.20616999999999999</v>
      </c>
      <c r="F27" s="8">
        <v>0.69110000000000005</v>
      </c>
      <c r="G27" s="3">
        <v>2.1196199999999998</v>
      </c>
      <c r="H27" s="2">
        <v>8.6379099999999998</v>
      </c>
      <c r="J27" s="8">
        <v>0.68283000000000005</v>
      </c>
      <c r="K27" s="2">
        <v>57</v>
      </c>
      <c r="L27" s="29">
        <v>49.2</v>
      </c>
      <c r="M27" s="3">
        <v>4.0999999999999996</v>
      </c>
    </row>
    <row r="28" spans="2:13" x14ac:dyDescent="0.3">
      <c r="B28" s="8">
        <v>0.36048999999999998</v>
      </c>
      <c r="C28" s="3">
        <v>6.0373900000000003</v>
      </c>
      <c r="D28" s="2">
        <v>0.65230999999999995</v>
      </c>
      <c r="F28" s="8">
        <v>0.72114999999999996</v>
      </c>
      <c r="G28" s="3">
        <v>2.8078400000000001</v>
      </c>
      <c r="H28" s="2">
        <v>10.348890000000001</v>
      </c>
      <c r="J28" s="8">
        <v>0.71252000000000004</v>
      </c>
      <c r="K28" s="2">
        <v>56.2333</v>
      </c>
      <c r="L28" s="29">
        <v>51.866700000000002</v>
      </c>
      <c r="M28" s="3">
        <v>3.6333299999999999</v>
      </c>
    </row>
    <row r="29" spans="2:13" x14ac:dyDescent="0.3">
      <c r="B29" s="8">
        <v>0.37551000000000001</v>
      </c>
      <c r="C29" s="3">
        <v>6.0207100000000002</v>
      </c>
      <c r="D29" s="2">
        <v>1.9301699999999999</v>
      </c>
      <c r="F29" s="8">
        <v>0.75119999999999998</v>
      </c>
      <c r="G29" s="3">
        <v>3.4003700000000001</v>
      </c>
      <c r="H29" s="2">
        <v>14.52604</v>
      </c>
      <c r="J29" s="8">
        <v>0.74221000000000004</v>
      </c>
      <c r="K29" s="2">
        <v>52.366700000000002</v>
      </c>
      <c r="L29" s="29">
        <v>62</v>
      </c>
      <c r="M29" s="3">
        <v>4.4666699999999997</v>
      </c>
    </row>
    <row r="30" spans="2:13" x14ac:dyDescent="0.3">
      <c r="B30" s="8">
        <v>0.39052999999999999</v>
      </c>
      <c r="C30" s="3">
        <v>6.4476699999999996</v>
      </c>
      <c r="D30" s="2">
        <v>2.81332</v>
      </c>
      <c r="F30" s="8">
        <v>0.78124000000000005</v>
      </c>
      <c r="G30" s="3">
        <v>4.2498899999999997</v>
      </c>
      <c r="H30" s="2">
        <v>15.68253</v>
      </c>
      <c r="J30" s="8">
        <v>0.77190000000000003</v>
      </c>
      <c r="K30" s="2">
        <v>50.833300000000001</v>
      </c>
      <c r="L30" s="29">
        <v>57.7333</v>
      </c>
      <c r="M30" s="3">
        <v>4.5999999999999996</v>
      </c>
    </row>
    <row r="31" spans="2:13" x14ac:dyDescent="0.3">
      <c r="B31" s="8">
        <v>0.40555000000000002</v>
      </c>
      <c r="C31" s="3">
        <v>7.7683999999999997</v>
      </c>
      <c r="D31" s="2">
        <v>2.9093900000000001</v>
      </c>
      <c r="F31" s="8">
        <v>0.81128999999999996</v>
      </c>
      <c r="G31" s="3">
        <v>5.1807499999999997</v>
      </c>
      <c r="H31" s="2">
        <v>19.003060000000001</v>
      </c>
      <c r="J31" s="8">
        <v>0.80157999999999996</v>
      </c>
      <c r="K31" s="2">
        <v>47.9</v>
      </c>
      <c r="L31" s="29">
        <v>59.4</v>
      </c>
      <c r="M31" s="3">
        <v>5.3333300000000001</v>
      </c>
    </row>
    <row r="32" spans="2:13" x14ac:dyDescent="0.3">
      <c r="B32" s="8">
        <v>0.42057</v>
      </c>
      <c r="C32" s="3">
        <v>8.3382799999999992</v>
      </c>
      <c r="D32" s="2">
        <v>2.4278200000000001</v>
      </c>
      <c r="F32" s="8">
        <v>0.84133999999999998</v>
      </c>
      <c r="G32" s="3">
        <v>5.5445399999999996</v>
      </c>
      <c r="H32" s="2">
        <v>24.596419999999998</v>
      </c>
      <c r="J32" s="8">
        <v>0.83126999999999995</v>
      </c>
      <c r="K32" s="2">
        <v>41.7</v>
      </c>
      <c r="L32" s="29">
        <v>68.599999999999994</v>
      </c>
      <c r="M32" s="3">
        <v>5.8</v>
      </c>
    </row>
    <row r="33" spans="2:13" x14ac:dyDescent="0.3">
      <c r="B33" s="8">
        <v>0.43558999999999998</v>
      </c>
      <c r="C33" s="3">
        <v>8.7098700000000004</v>
      </c>
      <c r="D33" s="2">
        <v>2.15001</v>
      </c>
      <c r="F33" s="8">
        <v>0.87139</v>
      </c>
      <c r="G33" s="3">
        <v>6.6278899999999998</v>
      </c>
      <c r="H33" s="2">
        <v>34.305340000000001</v>
      </c>
      <c r="J33" s="8">
        <v>0.86095999999999995</v>
      </c>
      <c r="K33" s="2">
        <v>36.200000000000003</v>
      </c>
      <c r="L33" s="29">
        <v>68</v>
      </c>
      <c r="M33" s="3">
        <v>6.0333300000000003</v>
      </c>
    </row>
    <row r="34" spans="2:13" x14ac:dyDescent="0.3">
      <c r="B34" s="8">
        <v>0.45061000000000001</v>
      </c>
      <c r="C34" s="3">
        <v>8.9742200000000008</v>
      </c>
      <c r="D34" s="2">
        <v>3.5812900000000001</v>
      </c>
      <c r="F34" s="8">
        <v>0.90144000000000002</v>
      </c>
      <c r="G34" s="3">
        <v>9.3060299999999998</v>
      </c>
      <c r="H34" s="2">
        <v>44.152859999999997</v>
      </c>
      <c r="J34" s="8">
        <v>0.89065000000000005</v>
      </c>
      <c r="K34" s="2">
        <v>29.666699999999999</v>
      </c>
      <c r="L34" s="29">
        <v>70.333299999999994</v>
      </c>
      <c r="M34" s="3">
        <v>6.5</v>
      </c>
    </row>
    <row r="35" spans="2:13" x14ac:dyDescent="0.3">
      <c r="B35" s="8">
        <v>0.46562999999999999</v>
      </c>
      <c r="C35" s="3">
        <v>8.7235999999999994</v>
      </c>
      <c r="D35" s="2">
        <v>5.6884800000000002</v>
      </c>
      <c r="F35" s="8">
        <v>0.93147999999999997</v>
      </c>
      <c r="G35" s="3">
        <v>12.932700000000001</v>
      </c>
      <c r="H35" s="2">
        <v>48.447490000000002</v>
      </c>
      <c r="J35" s="8">
        <v>0.92034000000000005</v>
      </c>
      <c r="K35" s="2">
        <v>20.866700000000002</v>
      </c>
      <c r="L35" s="29">
        <v>67.866699999999994</v>
      </c>
      <c r="M35" s="3">
        <v>5.9</v>
      </c>
    </row>
    <row r="36" spans="2:13" x14ac:dyDescent="0.3">
      <c r="B36" s="8">
        <v>0.48065000000000002</v>
      </c>
      <c r="C36" s="3">
        <v>10.134589999999999</v>
      </c>
      <c r="D36" s="2">
        <v>8.1025700000000001</v>
      </c>
      <c r="F36" s="8">
        <v>0.96153</v>
      </c>
      <c r="G36" s="3">
        <v>15.90795</v>
      </c>
      <c r="H36" s="2">
        <v>50.799050000000001</v>
      </c>
      <c r="J36" s="8">
        <v>0.95001999999999998</v>
      </c>
      <c r="K36" s="2">
        <v>15.2667</v>
      </c>
      <c r="L36" s="29">
        <v>68.533299999999997</v>
      </c>
      <c r="M36" s="3">
        <v>6.6</v>
      </c>
    </row>
    <row r="37" spans="2:13" x14ac:dyDescent="0.3">
      <c r="B37" s="8">
        <v>0.49567</v>
      </c>
      <c r="C37" s="3">
        <v>11.465579999999999</v>
      </c>
      <c r="D37" s="2">
        <v>13.470330000000001</v>
      </c>
      <c r="F37" s="8">
        <v>0.99158000000000002</v>
      </c>
      <c r="G37" s="3">
        <v>17.816410000000001</v>
      </c>
      <c r="H37" s="2">
        <v>51.504800000000003</v>
      </c>
      <c r="J37" s="8">
        <v>0.97970999999999997</v>
      </c>
      <c r="K37" s="2">
        <v>13.7667</v>
      </c>
      <c r="L37" s="29">
        <v>72.866699999999994</v>
      </c>
      <c r="M37" s="3">
        <v>7</v>
      </c>
    </row>
    <row r="38" spans="2:13" x14ac:dyDescent="0.3">
      <c r="B38" s="8">
        <v>0.51068999999999998</v>
      </c>
      <c r="C38" s="3">
        <v>12.78009</v>
      </c>
      <c r="D38" s="2">
        <v>19.70223</v>
      </c>
      <c r="F38" s="8">
        <v>1.02163</v>
      </c>
      <c r="G38" s="3">
        <v>19.816079999999999</v>
      </c>
      <c r="H38" s="2">
        <v>48.18488</v>
      </c>
      <c r="J38" s="8">
        <v>1.0094000000000001</v>
      </c>
      <c r="K38" s="2">
        <v>10.1333</v>
      </c>
      <c r="L38" s="29">
        <v>68.8</v>
      </c>
      <c r="M38" s="3">
        <v>6.6333299999999999</v>
      </c>
    </row>
    <row r="39" spans="2:13" x14ac:dyDescent="0.3">
      <c r="B39" s="8">
        <v>0.52571000000000001</v>
      </c>
      <c r="C39" s="3">
        <v>14.10365</v>
      </c>
      <c r="D39" s="2">
        <v>26.984079999999999</v>
      </c>
      <c r="F39" s="8">
        <v>1.0516700000000001</v>
      </c>
      <c r="G39" s="3">
        <v>20.83305</v>
      </c>
      <c r="H39" s="2">
        <v>44.42306</v>
      </c>
      <c r="J39" s="8">
        <v>1.0390900000000001</v>
      </c>
      <c r="K39" s="2">
        <v>11.6</v>
      </c>
      <c r="L39" s="29">
        <v>67.2</v>
      </c>
      <c r="M39" s="3">
        <v>6.3</v>
      </c>
    </row>
    <row r="40" spans="2:13" x14ac:dyDescent="0.3">
      <c r="B40" s="8">
        <v>0.54073000000000004</v>
      </c>
      <c r="C40" s="3">
        <v>15.7539</v>
      </c>
      <c r="D40" s="2">
        <v>32.249679999999998</v>
      </c>
      <c r="F40" s="8">
        <v>1.08172</v>
      </c>
      <c r="G40" s="3">
        <v>20.353870000000001</v>
      </c>
      <c r="H40" s="2">
        <v>38.775219999999997</v>
      </c>
      <c r="J40" s="8">
        <v>1.0687800000000001</v>
      </c>
      <c r="K40" s="2">
        <v>6</v>
      </c>
      <c r="L40" s="29">
        <v>62</v>
      </c>
      <c r="M40" s="3">
        <v>6.9666699999999997</v>
      </c>
    </row>
    <row r="41" spans="2:13" x14ac:dyDescent="0.3">
      <c r="B41" s="8">
        <v>0.55574999999999997</v>
      </c>
      <c r="C41" s="3">
        <v>16.871079999999999</v>
      </c>
      <c r="D41" s="2">
        <v>36.275910000000003</v>
      </c>
      <c r="F41" s="8">
        <v>1.1117699999999999</v>
      </c>
      <c r="G41" s="3">
        <v>20.141660000000002</v>
      </c>
      <c r="H41" s="2">
        <v>33.4542</v>
      </c>
      <c r="J41" s="8">
        <v>1.0984700000000001</v>
      </c>
      <c r="K41" s="2">
        <v>5.4667000000000003</v>
      </c>
      <c r="L41" s="29">
        <v>68.2</v>
      </c>
      <c r="M41" s="3">
        <v>7.1333299999999999</v>
      </c>
    </row>
    <row r="42" spans="2:13" x14ac:dyDescent="0.3">
      <c r="B42" s="8">
        <v>0.57077</v>
      </c>
      <c r="C42" s="3">
        <v>18.804379999999998</v>
      </c>
      <c r="D42" s="2">
        <v>40.502459999999999</v>
      </c>
      <c r="F42" s="8">
        <v>1.1418200000000001</v>
      </c>
      <c r="G42" s="3">
        <v>21.217300000000002</v>
      </c>
      <c r="H42" s="2">
        <v>24.782959999999999</v>
      </c>
      <c r="J42" s="8">
        <v>1.12815</v>
      </c>
      <c r="K42" s="2">
        <v>7.5</v>
      </c>
      <c r="L42" s="29">
        <v>74.066699999999997</v>
      </c>
      <c r="M42" s="3">
        <v>6.5333300000000003</v>
      </c>
    </row>
    <row r="43" spans="2:13" x14ac:dyDescent="0.3">
      <c r="B43" s="8">
        <v>0.58579000000000003</v>
      </c>
      <c r="C43" s="3">
        <v>19.30959</v>
      </c>
      <c r="D43" s="2">
        <v>42.091200000000001</v>
      </c>
      <c r="F43" s="8">
        <v>1.17187</v>
      </c>
      <c r="G43" s="3">
        <v>21.256920000000001</v>
      </c>
      <c r="H43" s="2">
        <v>19.157820000000001</v>
      </c>
      <c r="J43" s="8">
        <v>1.15784</v>
      </c>
      <c r="K43" s="2">
        <v>7.7667000000000002</v>
      </c>
      <c r="L43" s="29">
        <v>67.2</v>
      </c>
      <c r="M43" s="3">
        <v>6.8</v>
      </c>
    </row>
    <row r="44" spans="2:13" x14ac:dyDescent="0.3">
      <c r="B44" s="8">
        <v>0.60080999999999996</v>
      </c>
      <c r="C44" s="3">
        <v>20.450569999999999</v>
      </c>
      <c r="D44" s="2">
        <v>45.34984</v>
      </c>
      <c r="F44" s="8">
        <v>1.20191</v>
      </c>
      <c r="G44" s="3">
        <v>21.35727</v>
      </c>
      <c r="H44" s="2">
        <v>16.74924</v>
      </c>
      <c r="J44" s="8">
        <v>1.18753</v>
      </c>
      <c r="K44" s="2">
        <v>5.0332999999999997</v>
      </c>
      <c r="L44" s="29">
        <v>61.8</v>
      </c>
      <c r="M44" s="3">
        <v>7.2</v>
      </c>
    </row>
    <row r="45" spans="2:13" x14ac:dyDescent="0.3">
      <c r="B45" s="8">
        <v>0.61582999999999999</v>
      </c>
      <c r="C45" s="3">
        <v>23.721540000000001</v>
      </c>
      <c r="D45" s="2">
        <v>47.922910000000002</v>
      </c>
      <c r="F45" s="8">
        <v>1.2319599999999999</v>
      </c>
      <c r="G45" s="3">
        <v>23.1309</v>
      </c>
      <c r="H45" s="2">
        <v>17.27956</v>
      </c>
      <c r="J45" s="8">
        <v>1.21722</v>
      </c>
      <c r="K45" s="2">
        <v>4.5</v>
      </c>
      <c r="L45" s="29">
        <v>65.333299999999994</v>
      </c>
      <c r="M45" s="3">
        <v>7.2333299999999996</v>
      </c>
    </row>
    <row r="46" spans="2:13" x14ac:dyDescent="0.3">
      <c r="B46" s="8">
        <v>0.63085000000000002</v>
      </c>
      <c r="C46" s="3">
        <v>27.156510000000001</v>
      </c>
      <c r="D46" s="2">
        <v>49.400269999999999</v>
      </c>
      <c r="F46" s="8">
        <v>1.2620100000000001</v>
      </c>
      <c r="G46" s="3">
        <v>25.58324</v>
      </c>
      <c r="H46" s="2">
        <v>15.633699999999999</v>
      </c>
      <c r="J46" s="8">
        <v>1.24691</v>
      </c>
      <c r="K46" s="2">
        <v>3.6</v>
      </c>
      <c r="L46" s="29">
        <v>71.400000000000006</v>
      </c>
      <c r="M46" s="3">
        <v>7.0666700000000002</v>
      </c>
    </row>
    <row r="47" spans="2:13" x14ac:dyDescent="0.3">
      <c r="B47" s="8">
        <v>0.64587000000000006</v>
      </c>
      <c r="C47" s="3">
        <v>28.871410000000001</v>
      </c>
      <c r="D47" s="2">
        <v>51.780380000000001</v>
      </c>
      <c r="F47" s="8">
        <v>1.29206</v>
      </c>
      <c r="G47" s="3">
        <v>26.830269999999999</v>
      </c>
      <c r="H47" s="2">
        <v>12.093590000000001</v>
      </c>
      <c r="J47" s="8">
        <v>1.2766</v>
      </c>
      <c r="K47" s="2">
        <v>6.3333000000000004</v>
      </c>
      <c r="L47" s="29">
        <v>74.7333</v>
      </c>
      <c r="M47" s="3">
        <v>7.2333299999999996</v>
      </c>
    </row>
    <row r="48" spans="2:13" x14ac:dyDescent="0.3">
      <c r="B48" s="8">
        <v>0.66088999999999998</v>
      </c>
      <c r="C48" s="3">
        <v>32.869039999999998</v>
      </c>
      <c r="D48" s="2">
        <v>53.122140000000002</v>
      </c>
      <c r="F48" s="8">
        <v>1.3221099999999999</v>
      </c>
      <c r="G48" s="3">
        <v>28.905709999999999</v>
      </c>
      <c r="H48" s="2">
        <v>8.50122</v>
      </c>
      <c r="J48" s="8">
        <v>1.3062800000000001</v>
      </c>
      <c r="K48" s="2">
        <v>4.5332999999999997</v>
      </c>
      <c r="L48" s="29">
        <v>78.599999999999994</v>
      </c>
      <c r="M48" s="3">
        <v>7.4</v>
      </c>
    </row>
    <row r="49" spans="2:13" x14ac:dyDescent="0.3">
      <c r="B49" s="8">
        <v>0.67591000000000001</v>
      </c>
      <c r="C49" s="3">
        <v>35.906289999999998</v>
      </c>
      <c r="D49" s="2">
        <v>55.441980000000001</v>
      </c>
      <c r="F49" s="8">
        <v>1.35215</v>
      </c>
      <c r="G49" s="3">
        <v>31.131049999999998</v>
      </c>
      <c r="H49" s="2">
        <v>7.5364100000000001</v>
      </c>
      <c r="J49" s="8">
        <v>1.3359700000000001</v>
      </c>
      <c r="K49" s="2">
        <v>2.7667000000000002</v>
      </c>
      <c r="L49" s="29">
        <v>73.466700000000003</v>
      </c>
      <c r="M49" s="3">
        <v>8</v>
      </c>
    </row>
    <row r="50" spans="2:13" x14ac:dyDescent="0.3">
      <c r="B50" s="8">
        <v>0.69093000000000004</v>
      </c>
      <c r="C50" s="3">
        <v>38.474910000000001</v>
      </c>
      <c r="D50" s="2">
        <v>55.195390000000003</v>
      </c>
      <c r="F50" s="8">
        <v>1.3822000000000001</v>
      </c>
      <c r="G50" s="3">
        <v>32.021799999999999</v>
      </c>
      <c r="H50" s="2">
        <v>7.7357699999999996</v>
      </c>
      <c r="J50" s="8">
        <v>1.3656600000000001</v>
      </c>
      <c r="K50" s="2">
        <v>1.8</v>
      </c>
      <c r="L50" s="29">
        <v>66.400000000000006</v>
      </c>
      <c r="M50" s="3">
        <v>7.6</v>
      </c>
    </row>
    <row r="51" spans="2:13" x14ac:dyDescent="0.3">
      <c r="B51" s="8">
        <v>0.70594999999999997</v>
      </c>
      <c r="C51" s="3">
        <v>40.287100000000002</v>
      </c>
      <c r="D51" s="2">
        <v>53.248049999999999</v>
      </c>
      <c r="F51" s="8">
        <v>1.41225</v>
      </c>
      <c r="G51" s="3">
        <v>31.23949</v>
      </c>
      <c r="H51" s="2">
        <v>8.4867699999999999</v>
      </c>
      <c r="J51" s="8">
        <v>1.3953500000000001</v>
      </c>
      <c r="K51" s="2">
        <v>1.5667</v>
      </c>
      <c r="L51" s="29">
        <v>68.066699999999997</v>
      </c>
      <c r="M51" s="3">
        <v>7.7666700000000004</v>
      </c>
    </row>
    <row r="52" spans="2:13" x14ac:dyDescent="0.3">
      <c r="B52" s="8">
        <v>0.72097</v>
      </c>
      <c r="C52" s="3">
        <v>41.753480000000003</v>
      </c>
      <c r="D52" s="2">
        <v>50.381120000000003</v>
      </c>
      <c r="F52" s="8">
        <v>1.4422999999999999</v>
      </c>
      <c r="G52" s="3">
        <v>30.946069999999999</v>
      </c>
      <c r="H52" s="2">
        <v>9.46936</v>
      </c>
      <c r="J52" s="8">
        <v>1.4250400000000001</v>
      </c>
      <c r="K52" s="2">
        <v>1.5667</v>
      </c>
      <c r="L52" s="29">
        <v>68.466700000000003</v>
      </c>
      <c r="M52" s="3">
        <v>7.6333299999999999</v>
      </c>
    </row>
    <row r="53" spans="2:13" x14ac:dyDescent="0.3">
      <c r="B53" s="8">
        <v>0.73599000000000003</v>
      </c>
      <c r="C53" s="3">
        <v>42.787399999999998</v>
      </c>
      <c r="D53" s="2">
        <v>45.171169999999996</v>
      </c>
      <c r="F53" s="8">
        <v>1.47234</v>
      </c>
      <c r="G53" s="3">
        <v>31.73959</v>
      </c>
      <c r="H53" s="2">
        <v>11.44908</v>
      </c>
      <c r="J53" s="8">
        <v>1.4547300000000001</v>
      </c>
      <c r="K53" s="2">
        <v>4.2332999999999998</v>
      </c>
      <c r="L53" s="29">
        <v>65.533299999999997</v>
      </c>
      <c r="M53" s="3">
        <v>7.6333299999999999</v>
      </c>
    </row>
    <row r="54" spans="2:13" x14ac:dyDescent="0.3">
      <c r="B54" s="8">
        <v>0.75100999999999996</v>
      </c>
      <c r="C54" s="3">
        <v>41.565269999999998</v>
      </c>
      <c r="D54" s="2">
        <v>42.69802</v>
      </c>
      <c r="F54" s="8">
        <v>1.5023899999999999</v>
      </c>
      <c r="G54" s="3">
        <v>32.004480000000001</v>
      </c>
      <c r="H54" s="2">
        <v>11.746919999999999</v>
      </c>
      <c r="J54" s="8">
        <v>1.48441</v>
      </c>
      <c r="K54" s="2">
        <v>2.7667000000000002</v>
      </c>
      <c r="L54" s="29">
        <v>67.866699999999994</v>
      </c>
      <c r="M54" s="3">
        <v>7.6333299999999999</v>
      </c>
    </row>
    <row r="55" spans="2:13" x14ac:dyDescent="0.3">
      <c r="B55" s="8">
        <v>0.76602999999999999</v>
      </c>
      <c r="C55" s="3">
        <v>40.388680000000001</v>
      </c>
      <c r="D55" s="2">
        <v>39.479399999999998</v>
      </c>
      <c r="F55" s="8">
        <v>1.53244</v>
      </c>
      <c r="G55" s="3">
        <v>32.267989999999998</v>
      </c>
      <c r="H55" s="2">
        <v>11.891909999999999</v>
      </c>
      <c r="J55" s="8">
        <v>1.5141</v>
      </c>
      <c r="K55" s="2">
        <v>2.2000000000000002</v>
      </c>
      <c r="L55" s="29">
        <v>78.599999999999994</v>
      </c>
      <c r="M55" s="3">
        <v>8.0333299999999994</v>
      </c>
    </row>
    <row r="56" spans="2:13" x14ac:dyDescent="0.3">
      <c r="B56" s="8">
        <v>0.78105000000000002</v>
      </c>
      <c r="C56" s="3">
        <v>46.0505</v>
      </c>
      <c r="D56" s="2">
        <v>36.349690000000002</v>
      </c>
      <c r="F56" s="8">
        <v>1.5624899999999999</v>
      </c>
      <c r="G56" s="3">
        <v>32.186869999999999</v>
      </c>
      <c r="H56" s="2">
        <v>11.84465</v>
      </c>
      <c r="J56" s="8">
        <v>1.54379</v>
      </c>
      <c r="K56" s="2">
        <v>1.5667</v>
      </c>
      <c r="L56" s="29">
        <v>73.933300000000003</v>
      </c>
      <c r="M56" s="3">
        <v>8.4333299999999998</v>
      </c>
    </row>
    <row r="57" spans="2:13" x14ac:dyDescent="0.3">
      <c r="B57" s="8">
        <v>0.79607000000000006</v>
      </c>
      <c r="C57" s="3">
        <v>56.98462</v>
      </c>
      <c r="D57" s="2">
        <v>34.434429999999999</v>
      </c>
      <c r="F57" s="8">
        <v>1.5925400000000001</v>
      </c>
      <c r="G57" s="3">
        <v>32.645400000000002</v>
      </c>
      <c r="H57" s="2">
        <v>11.632210000000001</v>
      </c>
      <c r="J57" s="8">
        <v>1.57348</v>
      </c>
      <c r="K57" s="2">
        <v>0.83330000000000004</v>
      </c>
      <c r="L57" s="29">
        <v>69.2667</v>
      </c>
      <c r="M57" s="3">
        <v>8.6333300000000008</v>
      </c>
    </row>
    <row r="58" spans="2:13" x14ac:dyDescent="0.3">
      <c r="B58" s="8">
        <v>0.81108999999999998</v>
      </c>
      <c r="C58" s="3">
        <v>65.207639999999998</v>
      </c>
      <c r="D58" s="2">
        <v>33.381140000000002</v>
      </c>
      <c r="F58" s="8">
        <v>1.6225799999999999</v>
      </c>
      <c r="G58" s="3">
        <v>32.433369999999996</v>
      </c>
      <c r="H58" s="2">
        <v>11.456060000000001</v>
      </c>
      <c r="J58" s="8">
        <v>1.60317</v>
      </c>
      <c r="K58" s="2">
        <v>3.4333</v>
      </c>
      <c r="L58" s="29">
        <v>77.599999999999994</v>
      </c>
      <c r="M58" s="3">
        <v>7.7666700000000004</v>
      </c>
    </row>
    <row r="59" spans="2:13" x14ac:dyDescent="0.3">
      <c r="B59" s="8">
        <v>0.82611000000000001</v>
      </c>
      <c r="C59" s="3">
        <v>75.098169999999996</v>
      </c>
      <c r="D59" s="2">
        <v>31.92512</v>
      </c>
      <c r="F59" s="8">
        <v>1.65263</v>
      </c>
      <c r="G59" s="3">
        <v>32.529290000000003</v>
      </c>
      <c r="H59" s="2">
        <v>11.01427</v>
      </c>
      <c r="J59" s="8">
        <v>1.6328499999999999</v>
      </c>
      <c r="K59" s="2">
        <v>3.0333000000000001</v>
      </c>
      <c r="L59" s="29">
        <v>85.066699999999997</v>
      </c>
      <c r="M59" s="3">
        <v>8.1</v>
      </c>
    </row>
    <row r="60" spans="2:13" x14ac:dyDescent="0.3">
      <c r="B60" s="8">
        <v>0.84113000000000004</v>
      </c>
      <c r="C60" s="3">
        <v>87.937169999999995</v>
      </c>
      <c r="D60" s="2">
        <v>29.189959999999999</v>
      </c>
      <c r="F60" s="8">
        <v>1.68268</v>
      </c>
      <c r="G60" s="3">
        <v>34.51652</v>
      </c>
      <c r="H60" s="2">
        <v>11.19</v>
      </c>
      <c r="J60" s="8">
        <v>1.6625399999999999</v>
      </c>
      <c r="K60" s="2">
        <v>1.5667</v>
      </c>
      <c r="L60" s="29">
        <v>78.666700000000006</v>
      </c>
      <c r="M60" s="3">
        <v>8.7333300000000005</v>
      </c>
    </row>
    <row r="61" spans="2:13" x14ac:dyDescent="0.3">
      <c r="B61" s="8">
        <v>0.85614999999999997</v>
      </c>
      <c r="C61" s="3">
        <v>97.430210000000002</v>
      </c>
      <c r="D61" s="2">
        <v>25.720759999999999</v>
      </c>
      <c r="F61" s="8">
        <v>1.7127300000000001</v>
      </c>
      <c r="G61" s="3">
        <v>36.406010000000002</v>
      </c>
      <c r="H61" s="2">
        <v>12.405810000000001</v>
      </c>
      <c r="J61" s="8">
        <v>1.6922299999999999</v>
      </c>
      <c r="K61" s="2">
        <v>1.9</v>
      </c>
      <c r="L61" s="29">
        <v>77.2</v>
      </c>
      <c r="M61" s="3">
        <v>8.7666699999999995</v>
      </c>
    </row>
    <row r="62" spans="2:13" x14ac:dyDescent="0.3">
      <c r="B62" s="8">
        <v>0.87117</v>
      </c>
      <c r="C62" s="3">
        <v>103.97774</v>
      </c>
      <c r="D62" s="2">
        <v>21.591840000000001</v>
      </c>
      <c r="F62" s="8">
        <v>1.74278</v>
      </c>
      <c r="G62" s="3">
        <v>34.729840000000003</v>
      </c>
      <c r="H62" s="2">
        <v>12.230449999999999</v>
      </c>
      <c r="J62" s="8">
        <v>1.7219199999999999</v>
      </c>
      <c r="K62" s="2">
        <v>1.4</v>
      </c>
      <c r="L62" s="29">
        <v>70.466700000000003</v>
      </c>
      <c r="M62" s="3">
        <v>8.4</v>
      </c>
    </row>
    <row r="63" spans="2:13" x14ac:dyDescent="0.3">
      <c r="B63" s="8">
        <v>0.88619999999999999</v>
      </c>
      <c r="C63" s="3">
        <v>107.92222</v>
      </c>
      <c r="D63" s="2">
        <v>19.610230000000001</v>
      </c>
      <c r="F63" s="8">
        <v>1.7728200000000001</v>
      </c>
      <c r="G63" s="3">
        <v>35.278709999999997</v>
      </c>
      <c r="H63" s="2">
        <v>11.10135</v>
      </c>
      <c r="J63" s="8">
        <v>1.7516099999999999</v>
      </c>
      <c r="K63" s="2">
        <v>1.5667</v>
      </c>
      <c r="L63" s="29">
        <v>73.066699999999997</v>
      </c>
      <c r="M63" s="3">
        <v>7.7333299999999996</v>
      </c>
    </row>
    <row r="64" spans="2:13" x14ac:dyDescent="0.3">
      <c r="B64" s="8">
        <v>0.90122000000000002</v>
      </c>
      <c r="C64" s="3">
        <v>110.21592</v>
      </c>
      <c r="D64" s="2">
        <v>22.606809999999999</v>
      </c>
      <c r="F64" s="8">
        <v>1.80287</v>
      </c>
      <c r="G64" s="3">
        <v>36.661110000000001</v>
      </c>
      <c r="H64" s="2">
        <v>11.53816</v>
      </c>
      <c r="J64" s="8">
        <v>1.7813000000000001</v>
      </c>
      <c r="K64" s="2">
        <v>1.3667</v>
      </c>
      <c r="L64" s="29">
        <v>73.933300000000003</v>
      </c>
      <c r="M64" s="3">
        <v>7.4</v>
      </c>
    </row>
    <row r="65" spans="2:13" x14ac:dyDescent="0.3">
      <c r="B65" s="8">
        <v>0.91624000000000005</v>
      </c>
      <c r="C65" s="3">
        <v>107.1622</v>
      </c>
      <c r="D65" s="2">
        <v>24.031089999999999</v>
      </c>
      <c r="F65" s="8">
        <v>1.8329200000000001</v>
      </c>
      <c r="G65" s="3">
        <v>35.774450000000002</v>
      </c>
      <c r="H65" s="2">
        <v>11.86833</v>
      </c>
      <c r="J65" s="8">
        <v>1.81098</v>
      </c>
      <c r="K65" s="2">
        <v>2.1333000000000002</v>
      </c>
      <c r="L65" s="29">
        <v>81.133300000000006</v>
      </c>
      <c r="M65" s="3">
        <v>8.4666700000000006</v>
      </c>
    </row>
    <row r="66" spans="2:13" x14ac:dyDescent="0.3">
      <c r="B66" s="8">
        <v>0.93125999999999998</v>
      </c>
      <c r="C66" s="3">
        <v>104.79013</v>
      </c>
      <c r="D66" s="2">
        <v>24.296880000000002</v>
      </c>
      <c r="F66" s="8">
        <v>1.86297</v>
      </c>
      <c r="G66" s="3">
        <v>34.408529999999999</v>
      </c>
      <c r="H66" s="2">
        <v>10.42933</v>
      </c>
      <c r="J66" s="8">
        <v>1.84067</v>
      </c>
      <c r="K66" s="2">
        <v>3.7332999999999998</v>
      </c>
      <c r="L66" s="29">
        <v>72.066699999999997</v>
      </c>
      <c r="M66" s="3">
        <v>8.8333300000000001</v>
      </c>
    </row>
    <row r="67" spans="2:13" x14ac:dyDescent="0.3">
      <c r="B67" s="8">
        <v>0.94628000000000001</v>
      </c>
      <c r="C67" s="3">
        <v>103.59066</v>
      </c>
      <c r="D67" s="2">
        <v>24.99005</v>
      </c>
      <c r="F67" s="8">
        <v>1.8930100000000001</v>
      </c>
      <c r="G67" s="3">
        <v>33.811259999999997</v>
      </c>
      <c r="H67" s="2">
        <v>9.1261100000000006</v>
      </c>
      <c r="J67" s="8">
        <v>1.87036</v>
      </c>
      <c r="K67" s="2">
        <v>4.0999999999999996</v>
      </c>
      <c r="L67" s="29">
        <v>68.866699999999994</v>
      </c>
      <c r="M67" s="3">
        <v>8.1999999999999993</v>
      </c>
    </row>
    <row r="68" spans="2:13" x14ac:dyDescent="0.3">
      <c r="B68" s="8">
        <v>0.96130000000000004</v>
      </c>
      <c r="C68" s="3">
        <v>105.97874</v>
      </c>
      <c r="D68" s="2">
        <v>25.558959999999999</v>
      </c>
      <c r="F68" s="8">
        <v>1.92306</v>
      </c>
      <c r="G68" s="3">
        <v>32.506309999999999</v>
      </c>
      <c r="H68" s="2">
        <v>6.5465400000000002</v>
      </c>
      <c r="J68" s="8">
        <v>1.90005</v>
      </c>
      <c r="K68" s="2">
        <v>1.2</v>
      </c>
      <c r="L68" s="29">
        <v>69.066699999999997</v>
      </c>
      <c r="M68" s="3">
        <v>8.4</v>
      </c>
    </row>
    <row r="69" spans="2:13" x14ac:dyDescent="0.3">
      <c r="B69" s="8">
        <v>0.97631999999999997</v>
      </c>
      <c r="C69" s="3">
        <v>109.19655</v>
      </c>
      <c r="D69" s="2">
        <v>23.63129</v>
      </c>
      <c r="F69" s="8">
        <v>1.9531099999999999</v>
      </c>
      <c r="G69" s="3">
        <v>31.512910000000002</v>
      </c>
      <c r="H69" s="2">
        <v>5.2682599999999997</v>
      </c>
      <c r="J69" s="8">
        <v>1.92974</v>
      </c>
      <c r="K69" s="2">
        <v>2.2667000000000002</v>
      </c>
      <c r="L69" s="29">
        <v>71.533299999999997</v>
      </c>
      <c r="M69" s="3">
        <v>8.3333300000000001</v>
      </c>
    </row>
    <row r="70" spans="2:13" x14ac:dyDescent="0.3">
      <c r="B70" s="8">
        <v>0.99134</v>
      </c>
      <c r="C70" s="3">
        <v>110.9555</v>
      </c>
      <c r="D70" s="2">
        <v>20.838730000000002</v>
      </c>
      <c r="F70" s="8">
        <v>1.98316</v>
      </c>
      <c r="G70" s="3">
        <v>30.22766</v>
      </c>
      <c r="H70" s="2">
        <v>4.79087</v>
      </c>
      <c r="J70" s="8">
        <v>1.95943</v>
      </c>
      <c r="K70" s="2">
        <v>1.7666999999999999</v>
      </c>
      <c r="L70" s="29">
        <v>67.866699999999994</v>
      </c>
      <c r="M70" s="3">
        <v>8.4333299999999998</v>
      </c>
    </row>
    <row r="71" spans="2:13" x14ac:dyDescent="0.3">
      <c r="B71" s="8">
        <v>1.0063599999999999</v>
      </c>
      <c r="C71" s="3">
        <v>115.54331000000001</v>
      </c>
      <c r="D71" s="2">
        <v>17.56991</v>
      </c>
      <c r="F71" s="8">
        <v>2.0132099999999999</v>
      </c>
      <c r="G71" s="3">
        <v>29.222650000000002</v>
      </c>
      <c r="H71" s="2">
        <v>4.0762400000000003</v>
      </c>
      <c r="J71" s="8">
        <v>1.9891099999999999</v>
      </c>
      <c r="K71" s="2">
        <v>2.0333000000000001</v>
      </c>
      <c r="L71" s="29">
        <v>87</v>
      </c>
      <c r="M71" s="3">
        <v>8.2333300000000005</v>
      </c>
    </row>
    <row r="72" spans="2:13" x14ac:dyDescent="0.3">
      <c r="B72" s="8">
        <v>1.02138</v>
      </c>
      <c r="C72" s="3">
        <v>120.07447999999999</v>
      </c>
      <c r="D72" s="2">
        <v>13.71857</v>
      </c>
      <c r="F72" s="8">
        <v>2.04325</v>
      </c>
      <c r="G72" s="3">
        <v>29.297000000000001</v>
      </c>
      <c r="H72" s="2">
        <v>4.4292600000000002</v>
      </c>
      <c r="J72" s="8">
        <v>2.0188000000000001</v>
      </c>
      <c r="K72" s="2">
        <v>0.83330000000000004</v>
      </c>
      <c r="L72" s="29">
        <v>83.666700000000006</v>
      </c>
      <c r="M72" s="3">
        <v>8.2666699999999995</v>
      </c>
    </row>
    <row r="73" spans="2:13" x14ac:dyDescent="0.3">
      <c r="B73" s="8">
        <v>1.0364</v>
      </c>
      <c r="C73" s="3">
        <v>120.88076</v>
      </c>
      <c r="D73" s="2">
        <v>12.329840000000001</v>
      </c>
      <c r="F73" s="8">
        <v>2.0733000000000001</v>
      </c>
      <c r="G73" s="3">
        <v>30.27223</v>
      </c>
      <c r="H73" s="2">
        <v>3.9154499999999999</v>
      </c>
      <c r="J73" s="8">
        <v>2.0484900000000001</v>
      </c>
      <c r="K73" s="2">
        <v>0.3</v>
      </c>
      <c r="L73" s="29">
        <v>72.333299999999994</v>
      </c>
      <c r="M73" s="3">
        <v>7.8</v>
      </c>
    </row>
    <row r="74" spans="2:13" x14ac:dyDescent="0.3">
      <c r="B74" s="8">
        <v>1.05142</v>
      </c>
      <c r="C74" s="3">
        <v>120.89437</v>
      </c>
      <c r="D74" s="2">
        <v>14.03932</v>
      </c>
      <c r="F74" s="8">
        <v>2.1033499999999998</v>
      </c>
      <c r="G74" s="3">
        <v>31.093229999999998</v>
      </c>
      <c r="H74" s="2">
        <v>2.54149</v>
      </c>
      <c r="J74" s="8">
        <v>2.0781800000000001</v>
      </c>
      <c r="K74" s="2">
        <v>1.9333</v>
      </c>
      <c r="L74" s="29">
        <v>71.333299999999994</v>
      </c>
      <c r="M74" s="3">
        <v>7.9</v>
      </c>
    </row>
    <row r="75" spans="2:13" x14ac:dyDescent="0.3">
      <c r="B75" s="8">
        <v>1.0664400000000001</v>
      </c>
      <c r="C75" s="3">
        <v>122.32116000000001</v>
      </c>
      <c r="D75" s="2">
        <v>12.79439</v>
      </c>
      <c r="F75" s="8">
        <v>2.1334</v>
      </c>
      <c r="G75" s="3">
        <v>34.008189999999999</v>
      </c>
      <c r="H75" s="2">
        <v>2.7686899999999999</v>
      </c>
      <c r="J75" s="8">
        <v>2.1078700000000001</v>
      </c>
      <c r="K75" s="2">
        <v>0.5</v>
      </c>
      <c r="L75" s="29">
        <v>70.066699999999997</v>
      </c>
      <c r="M75" s="3">
        <v>8.3000000000000007</v>
      </c>
    </row>
    <row r="76" spans="2:13" x14ac:dyDescent="0.3">
      <c r="B76" s="8">
        <v>1.0814600000000001</v>
      </c>
      <c r="C76" s="3">
        <v>122.7012</v>
      </c>
      <c r="D76" s="2">
        <v>10.57377</v>
      </c>
      <c r="F76" s="8">
        <v>2.16344</v>
      </c>
      <c r="G76" s="3">
        <v>35.324069999999999</v>
      </c>
      <c r="H76" s="2">
        <v>4.9267399999999997</v>
      </c>
      <c r="J76" s="8">
        <v>2.1375600000000001</v>
      </c>
      <c r="K76" s="2">
        <v>2</v>
      </c>
      <c r="L76" s="29">
        <v>78.933300000000003</v>
      </c>
      <c r="M76" s="3">
        <v>8.0666700000000002</v>
      </c>
    </row>
    <row r="77" spans="2:13" x14ac:dyDescent="0.3">
      <c r="B77" s="8">
        <v>1.0964799999999999</v>
      </c>
      <c r="C77" s="3">
        <v>120.26045000000001</v>
      </c>
      <c r="D77" s="2">
        <v>9.9134799999999998</v>
      </c>
      <c r="F77" s="8">
        <v>2.1934900000000002</v>
      </c>
      <c r="G77" s="3">
        <v>35.204549999999998</v>
      </c>
      <c r="H77" s="2">
        <v>6.3524900000000004</v>
      </c>
      <c r="J77" s="8">
        <v>2.1672400000000001</v>
      </c>
      <c r="K77" s="2">
        <v>1.8667</v>
      </c>
      <c r="L77" s="29">
        <v>78.7333</v>
      </c>
      <c r="M77" s="3">
        <v>8.3666699999999992</v>
      </c>
    </row>
    <row r="78" spans="2:13" x14ac:dyDescent="0.3">
      <c r="B78" s="8">
        <v>1.1114999999999999</v>
      </c>
      <c r="C78" s="3">
        <v>124.97063</v>
      </c>
      <c r="D78" s="2">
        <v>9.8644800000000004</v>
      </c>
      <c r="F78" s="8">
        <v>2.2235399999999998</v>
      </c>
      <c r="G78" s="3">
        <v>36.323929999999997</v>
      </c>
      <c r="H78" s="2">
        <v>7.5611300000000004</v>
      </c>
      <c r="J78" s="8">
        <v>2.19693</v>
      </c>
      <c r="K78" s="2">
        <v>1.8</v>
      </c>
      <c r="L78" s="29">
        <v>78.333299999999994</v>
      </c>
      <c r="M78" s="3">
        <v>8.6999999999999993</v>
      </c>
    </row>
    <row r="79" spans="2:13" x14ac:dyDescent="0.3">
      <c r="B79" s="8">
        <v>1.12652</v>
      </c>
      <c r="C79" s="3">
        <v>126.14782</v>
      </c>
      <c r="D79" s="2">
        <v>8.4220000000000006</v>
      </c>
      <c r="F79" s="8">
        <v>2.25359</v>
      </c>
      <c r="G79" s="3">
        <v>36.628909999999998</v>
      </c>
      <c r="H79" s="2">
        <v>8.5712700000000002</v>
      </c>
      <c r="J79" s="8">
        <v>2.22662</v>
      </c>
      <c r="K79" s="2">
        <v>1.3667</v>
      </c>
      <c r="L79" s="29">
        <v>77.066699999999997</v>
      </c>
      <c r="M79" s="3">
        <v>8.3333300000000001</v>
      </c>
    </row>
    <row r="80" spans="2:13" x14ac:dyDescent="0.3">
      <c r="B80" s="8">
        <v>1.14154</v>
      </c>
      <c r="C80" s="3">
        <v>127.45111</v>
      </c>
      <c r="D80" s="2">
        <v>6.5331900000000003</v>
      </c>
      <c r="F80" s="8">
        <v>2.2836400000000001</v>
      </c>
      <c r="G80" s="3">
        <v>37.055540000000001</v>
      </c>
      <c r="H80" s="2">
        <v>9.6719500000000007</v>
      </c>
      <c r="J80" s="8">
        <v>2.25631</v>
      </c>
      <c r="K80" s="2">
        <v>0.86670000000000003</v>
      </c>
      <c r="L80" s="29">
        <v>70.066699999999997</v>
      </c>
      <c r="M80" s="3">
        <v>8.7666699999999995</v>
      </c>
    </row>
    <row r="81" spans="2:13" x14ac:dyDescent="0.3">
      <c r="B81" s="8">
        <v>1.15656</v>
      </c>
      <c r="C81" s="3">
        <v>126.19838</v>
      </c>
      <c r="D81" s="2">
        <v>5.2036300000000004</v>
      </c>
      <c r="F81" s="8">
        <v>2.3136800000000002</v>
      </c>
      <c r="G81" s="3">
        <v>37.27496</v>
      </c>
      <c r="H81" s="2">
        <v>10.907690000000001</v>
      </c>
      <c r="J81" s="8">
        <v>2.286</v>
      </c>
      <c r="K81" s="2">
        <v>0.76670000000000005</v>
      </c>
      <c r="L81" s="29">
        <v>73.066699999999997</v>
      </c>
      <c r="M81" s="3">
        <v>8.6</v>
      </c>
    </row>
    <row r="82" spans="2:13" x14ac:dyDescent="0.3">
      <c r="B82" s="8">
        <v>1.1715800000000001</v>
      </c>
      <c r="C82" s="3">
        <v>125.67392</v>
      </c>
      <c r="D82" s="2">
        <v>4.5650399999999998</v>
      </c>
      <c r="F82" s="8">
        <v>2.3437299999999999</v>
      </c>
      <c r="G82" s="3">
        <v>35.619430000000001</v>
      </c>
      <c r="H82" s="2">
        <v>14.16597</v>
      </c>
      <c r="J82" s="8">
        <v>2.31569</v>
      </c>
      <c r="K82" s="2">
        <v>1.1000000000000001</v>
      </c>
      <c r="L82" s="29">
        <v>73.066699999999997</v>
      </c>
      <c r="M82" s="3">
        <v>7.7666700000000004</v>
      </c>
    </row>
    <row r="83" spans="2:13" x14ac:dyDescent="0.3">
      <c r="B83" s="8">
        <v>1.1866000000000001</v>
      </c>
      <c r="C83" s="3">
        <v>124.61608</v>
      </c>
      <c r="D83" s="2">
        <v>4.6003999999999996</v>
      </c>
      <c r="F83" s="8">
        <v>2.37378</v>
      </c>
      <c r="G83" s="3">
        <v>34.284039999999997</v>
      </c>
      <c r="H83" s="2">
        <v>15.231669999999999</v>
      </c>
      <c r="J83" s="8">
        <v>2.34537</v>
      </c>
      <c r="K83" s="2">
        <v>1.1000000000000001</v>
      </c>
      <c r="L83" s="29">
        <v>74.066699999999997</v>
      </c>
      <c r="M83" s="3">
        <v>8.5666700000000002</v>
      </c>
    </row>
    <row r="84" spans="2:13" x14ac:dyDescent="0.3">
      <c r="B84" s="8">
        <v>1.2016199999999999</v>
      </c>
      <c r="C84" s="3">
        <v>121.19024</v>
      </c>
      <c r="D84" s="2">
        <v>4.95974</v>
      </c>
      <c r="F84" s="8">
        <v>2.4038300000000001</v>
      </c>
      <c r="G84" s="3">
        <v>33.231850000000001</v>
      </c>
      <c r="H84" s="2">
        <v>14.408200000000001</v>
      </c>
      <c r="J84" s="8">
        <v>2.3750599999999999</v>
      </c>
      <c r="K84" s="2">
        <v>1</v>
      </c>
      <c r="L84" s="29">
        <v>77.533299999999997</v>
      </c>
      <c r="M84" s="3">
        <v>8.1999999999999993</v>
      </c>
    </row>
    <row r="85" spans="2:13" x14ac:dyDescent="0.3">
      <c r="B85" s="8">
        <v>1.2166399999999999</v>
      </c>
      <c r="C85" s="3">
        <v>115.50987000000001</v>
      </c>
      <c r="D85" s="2">
        <v>5.1669299999999998</v>
      </c>
      <c r="F85" s="8">
        <v>2.4338799999999998</v>
      </c>
      <c r="G85" s="3">
        <v>32.578490000000002</v>
      </c>
      <c r="H85" s="2">
        <v>12.76732</v>
      </c>
      <c r="J85" s="8">
        <v>2.4047499999999999</v>
      </c>
      <c r="K85" s="2">
        <v>0.5</v>
      </c>
      <c r="L85" s="29">
        <v>75.2667</v>
      </c>
      <c r="M85" s="3">
        <v>8.2666699999999995</v>
      </c>
    </row>
    <row r="86" spans="2:13" x14ac:dyDescent="0.3">
      <c r="B86" s="8">
        <v>1.23166</v>
      </c>
      <c r="C86" s="3">
        <v>113.79185</v>
      </c>
      <c r="D86" s="2">
        <v>5.3779700000000004</v>
      </c>
      <c r="F86" s="8">
        <v>2.4639199999999999</v>
      </c>
      <c r="G86" s="3">
        <v>31.907879999999999</v>
      </c>
      <c r="H86" s="2">
        <v>11.777279999999999</v>
      </c>
      <c r="J86" s="8">
        <v>2.4344399999999999</v>
      </c>
      <c r="K86" s="2">
        <v>1.6</v>
      </c>
      <c r="L86" s="29">
        <v>70.666700000000006</v>
      </c>
      <c r="M86" s="3">
        <v>8.7333300000000005</v>
      </c>
    </row>
    <row r="87" spans="2:13" x14ac:dyDescent="0.3">
      <c r="B87" s="8">
        <v>1.24668</v>
      </c>
      <c r="C87" s="3">
        <v>114.98594</v>
      </c>
      <c r="D87" s="2">
        <v>6.02773</v>
      </c>
      <c r="F87" s="8">
        <v>2.49397</v>
      </c>
      <c r="G87" s="3">
        <v>31.08671</v>
      </c>
      <c r="H87" s="2">
        <v>11.287229999999999</v>
      </c>
      <c r="J87" s="8">
        <v>2.4641299999999999</v>
      </c>
      <c r="K87" s="2">
        <v>1.1333</v>
      </c>
      <c r="L87" s="29">
        <v>71.866699999999994</v>
      </c>
      <c r="M87" s="3">
        <v>8.5</v>
      </c>
    </row>
    <row r="88" spans="2:13" x14ac:dyDescent="0.3">
      <c r="B88" s="8">
        <v>1.2617</v>
      </c>
      <c r="C88" s="3">
        <v>114.56408999999999</v>
      </c>
      <c r="D88" s="2">
        <v>6.0193399999999997</v>
      </c>
      <c r="F88" s="8">
        <v>2.5240200000000002</v>
      </c>
      <c r="G88" s="3">
        <v>30.506869999999999</v>
      </c>
      <c r="H88" s="2">
        <v>10.02097</v>
      </c>
      <c r="J88" s="8">
        <v>2.4938099999999999</v>
      </c>
      <c r="K88" s="2">
        <v>0.76670000000000005</v>
      </c>
      <c r="L88" s="29">
        <v>74</v>
      </c>
      <c r="M88" s="3">
        <v>8.3666699999999992</v>
      </c>
    </row>
    <row r="89" spans="2:13" x14ac:dyDescent="0.3">
      <c r="B89" s="8">
        <v>1.2767200000000001</v>
      </c>
      <c r="C89" s="3">
        <v>112.39529</v>
      </c>
      <c r="D89" s="2">
        <v>5.3653500000000003</v>
      </c>
      <c r="F89" s="8">
        <v>2.5540699999999998</v>
      </c>
      <c r="G89" s="3">
        <v>29.311039999999998</v>
      </c>
      <c r="H89" s="2">
        <v>9.1791999999999998</v>
      </c>
      <c r="J89" s="8">
        <v>2.5234999999999999</v>
      </c>
      <c r="K89" s="2">
        <v>0.76670000000000005</v>
      </c>
      <c r="L89" s="29">
        <v>70.133300000000006</v>
      </c>
      <c r="M89" s="3">
        <v>7.8333300000000001</v>
      </c>
    </row>
    <row r="90" spans="2:13" x14ac:dyDescent="0.3">
      <c r="B90" s="8">
        <v>1.2917400000000001</v>
      </c>
      <c r="C90" s="3">
        <v>117.67507000000001</v>
      </c>
      <c r="D90" s="2">
        <v>4.8163299999999998</v>
      </c>
      <c r="F90" s="8">
        <v>2.5841099999999999</v>
      </c>
      <c r="G90" s="3">
        <v>29.638089999999998</v>
      </c>
      <c r="H90" s="2">
        <v>8.5939599999999992</v>
      </c>
      <c r="J90" s="8">
        <v>2.5531899999999998</v>
      </c>
      <c r="K90" s="2">
        <v>1.7</v>
      </c>
      <c r="L90" s="29">
        <v>77.866699999999994</v>
      </c>
      <c r="M90" s="3">
        <v>8.1333300000000008</v>
      </c>
    </row>
    <row r="91" spans="2:13" x14ac:dyDescent="0.3">
      <c r="B91" s="8">
        <v>1.3067599999999999</v>
      </c>
      <c r="C91" s="3">
        <v>121.703</v>
      </c>
      <c r="D91" s="2">
        <v>3.85364</v>
      </c>
      <c r="F91" s="8">
        <v>2.61416</v>
      </c>
      <c r="G91" s="3">
        <v>29.460139999999999</v>
      </c>
      <c r="H91" s="2">
        <v>7.9163100000000002</v>
      </c>
      <c r="J91" s="8">
        <v>2.5828799999999998</v>
      </c>
      <c r="K91" s="2">
        <v>1.9333</v>
      </c>
      <c r="L91" s="29">
        <v>72.533299999999997</v>
      </c>
      <c r="M91" s="3">
        <v>8.0666700000000002</v>
      </c>
    </row>
    <row r="92" spans="2:13" x14ac:dyDescent="0.3">
      <c r="B92" s="8">
        <v>1.32178</v>
      </c>
      <c r="C92" s="3">
        <v>126.34148</v>
      </c>
      <c r="D92" s="2">
        <v>3.5205199999999999</v>
      </c>
      <c r="F92" s="8">
        <v>2.6442100000000002</v>
      </c>
      <c r="G92" s="3">
        <v>29.611270000000001</v>
      </c>
      <c r="H92" s="2">
        <v>7.2472300000000001</v>
      </c>
      <c r="J92" s="8">
        <v>2.6125699999999998</v>
      </c>
      <c r="K92" s="2">
        <v>1.0333000000000001</v>
      </c>
      <c r="L92" s="29">
        <v>72.599999999999994</v>
      </c>
      <c r="M92" s="3">
        <v>7.9666699999999997</v>
      </c>
    </row>
    <row r="93" spans="2:13" x14ac:dyDescent="0.3">
      <c r="B93" s="8">
        <v>1.3368</v>
      </c>
      <c r="C93" s="3">
        <v>127.21630999999999</v>
      </c>
      <c r="D93" s="2">
        <v>3.1234600000000001</v>
      </c>
      <c r="F93" s="8">
        <v>2.6742599999999999</v>
      </c>
      <c r="G93" s="3">
        <v>29.963719999999999</v>
      </c>
      <c r="H93" s="2">
        <v>6.90123</v>
      </c>
      <c r="J93" s="8">
        <v>2.6422599999999998</v>
      </c>
      <c r="K93" s="2">
        <v>1.5667</v>
      </c>
      <c r="L93" s="29">
        <v>72.933300000000003</v>
      </c>
      <c r="M93" s="3">
        <v>8</v>
      </c>
    </row>
    <row r="94" spans="2:13" x14ac:dyDescent="0.3">
      <c r="B94" s="8">
        <v>1.35182</v>
      </c>
      <c r="C94" s="3">
        <v>126.70477</v>
      </c>
      <c r="D94" s="2">
        <v>2.24119</v>
      </c>
      <c r="F94" s="8">
        <v>2.70431</v>
      </c>
      <c r="G94" s="3">
        <v>28.68506</v>
      </c>
      <c r="H94" s="2">
        <v>6.9799199999999999</v>
      </c>
      <c r="J94" s="8">
        <v>2.6719400000000002</v>
      </c>
      <c r="K94" s="2">
        <v>0.5</v>
      </c>
      <c r="L94" s="29">
        <v>72.866699999999994</v>
      </c>
      <c r="M94" s="3">
        <v>8.3333300000000001</v>
      </c>
    </row>
    <row r="95" spans="2:13" x14ac:dyDescent="0.3">
      <c r="B95" s="8">
        <v>1.3668400000000001</v>
      </c>
      <c r="C95" s="3">
        <v>126.07755</v>
      </c>
      <c r="D95" s="2">
        <v>2.0291299999999999</v>
      </c>
      <c r="F95" s="8">
        <v>2.7343500000000001</v>
      </c>
      <c r="G95" s="3">
        <v>29.42323</v>
      </c>
      <c r="H95" s="2">
        <v>5.9285899999999998</v>
      </c>
      <c r="J95" s="8">
        <v>2.7016300000000002</v>
      </c>
      <c r="K95" s="2">
        <v>0.86670000000000003</v>
      </c>
      <c r="L95" s="29">
        <v>74.7333</v>
      </c>
      <c r="M95" s="3">
        <v>7.3</v>
      </c>
    </row>
    <row r="96" spans="2:13" x14ac:dyDescent="0.3">
      <c r="B96" s="8">
        <v>1.3818600000000001</v>
      </c>
      <c r="C96" s="3">
        <v>122.42440999999999</v>
      </c>
      <c r="D96" s="2">
        <v>2.8937499999999998</v>
      </c>
      <c r="F96" s="8">
        <v>2.7644000000000002</v>
      </c>
      <c r="G96" s="3">
        <v>29.163</v>
      </c>
      <c r="H96" s="2">
        <v>5.8408100000000003</v>
      </c>
      <c r="J96" s="8">
        <v>2.7313200000000002</v>
      </c>
      <c r="K96" s="2">
        <v>1.1667000000000001</v>
      </c>
      <c r="L96" s="29">
        <v>70.666700000000006</v>
      </c>
      <c r="M96" s="3">
        <v>8.3000000000000007</v>
      </c>
    </row>
    <row r="97" spans="2:13" x14ac:dyDescent="0.3">
      <c r="B97" s="8">
        <v>1.3968799999999999</v>
      </c>
      <c r="C97" s="3">
        <v>116.3468</v>
      </c>
      <c r="D97" s="2">
        <v>3.5763699999999998</v>
      </c>
      <c r="F97" s="8">
        <v>2.7944499999999999</v>
      </c>
      <c r="G97" s="3">
        <v>29.382090000000002</v>
      </c>
      <c r="H97" s="2">
        <v>5.5369599999999997</v>
      </c>
      <c r="J97" s="8">
        <v>2.7610100000000002</v>
      </c>
      <c r="K97" s="2">
        <v>2.5333000000000001</v>
      </c>
      <c r="L97" s="29">
        <v>77.8</v>
      </c>
      <c r="M97" s="3">
        <v>8.4333299999999998</v>
      </c>
    </row>
    <row r="98" spans="2:13" x14ac:dyDescent="0.3">
      <c r="B98" s="8">
        <v>1.4118999999999999</v>
      </c>
      <c r="C98" s="3">
        <v>112.06977000000001</v>
      </c>
      <c r="D98" s="2">
        <v>3.4905200000000001</v>
      </c>
      <c r="F98" s="8">
        <v>2.8245</v>
      </c>
      <c r="G98" s="3">
        <v>29.738530000000001</v>
      </c>
      <c r="H98" s="2">
        <v>6.30321</v>
      </c>
      <c r="J98" s="8">
        <v>2.7907000000000002</v>
      </c>
      <c r="K98" s="2">
        <v>1.7333000000000001</v>
      </c>
      <c r="L98" s="29">
        <v>71.400000000000006</v>
      </c>
      <c r="M98" s="3">
        <v>8.3666699999999992</v>
      </c>
    </row>
    <row r="99" spans="2:13" x14ac:dyDescent="0.3">
      <c r="B99" s="8">
        <v>1.42692</v>
      </c>
      <c r="C99" s="3">
        <v>110.97280000000001</v>
      </c>
      <c r="D99" s="2">
        <v>3.8955700000000002</v>
      </c>
      <c r="F99" s="8">
        <v>2.8545500000000001</v>
      </c>
      <c r="G99" s="3">
        <v>29.990570000000002</v>
      </c>
      <c r="H99" s="2">
        <v>6.0522</v>
      </c>
      <c r="J99" s="8">
        <v>2.8203900000000002</v>
      </c>
      <c r="K99" s="2">
        <v>0.5333</v>
      </c>
      <c r="L99" s="29">
        <v>74.599999999999994</v>
      </c>
      <c r="M99" s="3">
        <v>8.5</v>
      </c>
    </row>
    <row r="100" spans="2:13" x14ac:dyDescent="0.3">
      <c r="B100" s="8">
        <v>1.44194</v>
      </c>
      <c r="C100" s="3">
        <v>109.60936</v>
      </c>
      <c r="D100" s="2">
        <v>3.5527299999999999</v>
      </c>
      <c r="F100" s="8">
        <v>2.8845900000000002</v>
      </c>
      <c r="G100" s="3">
        <v>30.653580000000002</v>
      </c>
      <c r="H100" s="2">
        <v>6.7703199999999999</v>
      </c>
      <c r="J100" s="8">
        <v>2.8500700000000001</v>
      </c>
      <c r="K100" s="2">
        <v>1.7</v>
      </c>
      <c r="L100" s="29">
        <v>76.2667</v>
      </c>
      <c r="M100" s="3">
        <v>8.2333300000000005</v>
      </c>
    </row>
    <row r="101" spans="2:13" x14ac:dyDescent="0.3">
      <c r="B101" s="8">
        <v>1.45696</v>
      </c>
      <c r="C101" s="3">
        <v>109.47454999999999</v>
      </c>
      <c r="D101" s="2">
        <v>2.86111</v>
      </c>
      <c r="F101" s="8">
        <v>2.9146399999999999</v>
      </c>
      <c r="G101" s="3">
        <v>30.864599999999999</v>
      </c>
      <c r="H101" s="2">
        <v>8.2107700000000001</v>
      </c>
      <c r="J101" s="8">
        <v>2.8797600000000001</v>
      </c>
      <c r="K101" s="2">
        <v>1.7333000000000001</v>
      </c>
      <c r="L101" s="29">
        <v>69.7333</v>
      </c>
      <c r="M101" s="3">
        <v>8.7333300000000005</v>
      </c>
    </row>
    <row r="102" spans="2:13" x14ac:dyDescent="0.3">
      <c r="B102" s="8">
        <v>1.4719800000000001</v>
      </c>
      <c r="C102" s="3">
        <v>113.28845</v>
      </c>
      <c r="D102" s="2">
        <v>3.08249</v>
      </c>
      <c r="F102" s="8">
        <v>2.94469</v>
      </c>
      <c r="G102" s="3">
        <v>31.770099999999999</v>
      </c>
      <c r="H102" s="2">
        <v>8.3991199999999999</v>
      </c>
      <c r="J102" s="8">
        <v>2.9094500000000001</v>
      </c>
      <c r="K102" s="2">
        <v>1.1333</v>
      </c>
      <c r="L102" s="29">
        <v>65.866699999999994</v>
      </c>
      <c r="M102" s="3">
        <v>8.3000000000000007</v>
      </c>
    </row>
    <row r="103" spans="2:13" x14ac:dyDescent="0.3">
      <c r="B103" s="8">
        <v>1.4870099999999999</v>
      </c>
      <c r="C103" s="3">
        <v>116.66253</v>
      </c>
      <c r="D103" s="2">
        <v>4.1255100000000002</v>
      </c>
      <c r="F103" s="8">
        <v>2.9747400000000002</v>
      </c>
      <c r="G103" s="3">
        <v>31.61131</v>
      </c>
      <c r="H103" s="2">
        <v>8.6683699999999995</v>
      </c>
      <c r="J103" s="8">
        <v>2.9391400000000001</v>
      </c>
      <c r="K103" s="2">
        <v>0.4</v>
      </c>
      <c r="L103" s="29">
        <v>71.599999999999994</v>
      </c>
      <c r="M103" s="3">
        <v>8.4</v>
      </c>
    </row>
    <row r="104" spans="2:13" x14ac:dyDescent="0.3">
      <c r="B104" s="8">
        <v>1.50203</v>
      </c>
      <c r="C104" s="3">
        <v>118.8409</v>
      </c>
      <c r="D104" s="2">
        <v>5.7285700000000004</v>
      </c>
      <c r="F104" s="8">
        <v>3.0047799999999998</v>
      </c>
      <c r="G104" s="3">
        <v>31.511340000000001</v>
      </c>
      <c r="H104" s="2">
        <v>8.0379500000000004</v>
      </c>
      <c r="J104" s="8">
        <v>2.9688300000000001</v>
      </c>
      <c r="K104" s="2">
        <v>1.0333000000000001</v>
      </c>
      <c r="L104" s="29">
        <v>74</v>
      </c>
      <c r="M104" s="3">
        <v>8.4</v>
      </c>
    </row>
    <row r="105" spans="2:13" x14ac:dyDescent="0.3">
      <c r="B105" s="8">
        <v>1.51705</v>
      </c>
      <c r="C105" s="3">
        <v>118.54776</v>
      </c>
      <c r="D105" s="2">
        <v>8.33202</v>
      </c>
      <c r="F105" s="8">
        <v>3.0348299999999999</v>
      </c>
      <c r="G105" s="3">
        <v>31.43695</v>
      </c>
      <c r="H105" s="2">
        <v>6.3530800000000003</v>
      </c>
      <c r="J105" s="8">
        <v>2.9985200000000001</v>
      </c>
      <c r="K105" s="2">
        <v>1.5667</v>
      </c>
      <c r="L105" s="29">
        <v>76</v>
      </c>
      <c r="M105" s="3">
        <v>8.2666699999999995</v>
      </c>
    </row>
    <row r="106" spans="2:13" x14ac:dyDescent="0.3">
      <c r="B106" s="8">
        <v>1.53207</v>
      </c>
      <c r="C106" s="3">
        <v>113.98197</v>
      </c>
      <c r="D106" s="2">
        <v>10.142899999999999</v>
      </c>
      <c r="F106" s="8">
        <v>3.06488</v>
      </c>
      <c r="G106" s="3">
        <v>30.580269999999999</v>
      </c>
      <c r="H106" s="2">
        <v>5.5598599999999996</v>
      </c>
      <c r="J106" s="8">
        <v>3.0282</v>
      </c>
      <c r="K106" s="2">
        <v>0.9</v>
      </c>
      <c r="L106" s="29">
        <v>66.8</v>
      </c>
      <c r="M106" s="3">
        <v>7.9666699999999997</v>
      </c>
    </row>
    <row r="107" spans="2:13" x14ac:dyDescent="0.3">
      <c r="B107" s="8">
        <v>1.5470900000000001</v>
      </c>
      <c r="C107" s="3">
        <v>114.33916000000001</v>
      </c>
      <c r="D107" s="2">
        <v>10.89897</v>
      </c>
      <c r="F107" s="8">
        <v>3.0949300000000002</v>
      </c>
      <c r="G107" s="3">
        <v>30.882280000000002</v>
      </c>
      <c r="H107" s="2">
        <v>5.5758700000000001</v>
      </c>
      <c r="J107" s="8">
        <v>3.05789</v>
      </c>
      <c r="K107" s="2">
        <v>1.8667</v>
      </c>
      <c r="L107" s="29">
        <v>80</v>
      </c>
      <c r="M107" s="3">
        <v>8.1666699999999999</v>
      </c>
    </row>
    <row r="108" spans="2:13" x14ac:dyDescent="0.3">
      <c r="B108" s="8">
        <v>1.5621100000000001</v>
      </c>
      <c r="C108" s="3">
        <v>110.97624</v>
      </c>
      <c r="D108" s="2">
        <v>11.545120000000001</v>
      </c>
      <c r="F108" s="8">
        <v>3.1249799999999999</v>
      </c>
      <c r="G108" s="3">
        <v>30.38524</v>
      </c>
      <c r="H108" s="2">
        <v>5.0225400000000002</v>
      </c>
      <c r="J108" s="8">
        <v>3.08758</v>
      </c>
      <c r="K108" s="2">
        <v>1.3</v>
      </c>
      <c r="L108" s="29">
        <v>75.533299999999997</v>
      </c>
      <c r="M108" s="3">
        <v>8.1333300000000008</v>
      </c>
    </row>
    <row r="109" spans="2:13" x14ac:dyDescent="0.3">
      <c r="B109" s="8">
        <v>1.5771299999999999</v>
      </c>
      <c r="C109" s="3">
        <v>106.71171</v>
      </c>
      <c r="D109" s="2">
        <v>10.8436</v>
      </c>
      <c r="F109" s="8">
        <v>3.1550199999999999</v>
      </c>
      <c r="G109" s="3">
        <v>30.03783</v>
      </c>
      <c r="H109" s="2">
        <v>4.9005000000000001</v>
      </c>
      <c r="J109" s="8">
        <v>3.11727</v>
      </c>
      <c r="K109" s="2">
        <v>1.1000000000000001</v>
      </c>
      <c r="L109" s="29">
        <v>76.533299999999997</v>
      </c>
      <c r="M109" s="3">
        <v>8.1999999999999993</v>
      </c>
    </row>
    <row r="110" spans="2:13" x14ac:dyDescent="0.3">
      <c r="B110" s="8">
        <v>1.59215</v>
      </c>
      <c r="C110" s="3">
        <v>103.27573</v>
      </c>
      <c r="D110" s="2">
        <v>8.8253599999999999</v>
      </c>
      <c r="F110" s="8">
        <v>3.1850700000000001</v>
      </c>
      <c r="G110" s="3">
        <v>29.733229999999999</v>
      </c>
      <c r="H110" s="2">
        <v>5.6242299999999998</v>
      </c>
      <c r="J110" s="8">
        <v>3.14696</v>
      </c>
      <c r="K110" s="2">
        <v>1.4333</v>
      </c>
      <c r="L110" s="29">
        <v>67.400000000000006</v>
      </c>
      <c r="M110" s="3">
        <v>7.7333299999999996</v>
      </c>
    </row>
    <row r="111" spans="2:13" x14ac:dyDescent="0.3">
      <c r="B111" s="8">
        <v>1.60717</v>
      </c>
      <c r="C111" s="3">
        <v>105.58497</v>
      </c>
      <c r="D111" s="2">
        <v>6.8193099999999998</v>
      </c>
      <c r="F111" s="8">
        <v>3.2151200000000002</v>
      </c>
      <c r="G111" s="3">
        <v>29.811920000000001</v>
      </c>
      <c r="H111" s="2">
        <v>6.4017299999999997</v>
      </c>
      <c r="J111" s="8">
        <v>3.17665</v>
      </c>
      <c r="K111" s="2">
        <v>1.1667000000000001</v>
      </c>
      <c r="L111" s="29">
        <v>72.333299999999994</v>
      </c>
      <c r="M111" s="3">
        <v>8.0666700000000002</v>
      </c>
    </row>
    <row r="112" spans="2:13" x14ac:dyDescent="0.3">
      <c r="B112" s="8">
        <v>1.62219</v>
      </c>
      <c r="C112" s="3">
        <v>109.99030999999999</v>
      </c>
      <c r="D112" s="2">
        <v>5.3273900000000003</v>
      </c>
      <c r="F112" s="8">
        <v>3.2451699999999999</v>
      </c>
      <c r="G112" s="3">
        <v>29.649940000000001</v>
      </c>
      <c r="H112" s="2">
        <v>6.6324100000000001</v>
      </c>
      <c r="J112" s="8">
        <v>3.2063299999999999</v>
      </c>
      <c r="K112" s="2">
        <v>0.43330000000000002</v>
      </c>
      <c r="L112" s="29">
        <v>79.866699999999994</v>
      </c>
      <c r="M112" s="3">
        <v>8.3000000000000007</v>
      </c>
    </row>
    <row r="113" spans="2:13" x14ac:dyDescent="0.3">
      <c r="B113" s="8">
        <v>1.6372100000000001</v>
      </c>
      <c r="C113" s="3">
        <v>113.32673</v>
      </c>
      <c r="D113" s="2">
        <v>4.0681399999999996</v>
      </c>
      <c r="F113" s="8">
        <v>3.27522</v>
      </c>
      <c r="G113" s="3">
        <v>28.95683</v>
      </c>
      <c r="H113" s="2">
        <v>6.9664000000000001</v>
      </c>
      <c r="J113" s="8">
        <v>3.2360199999999999</v>
      </c>
      <c r="K113" s="2">
        <v>0.66669999999999996</v>
      </c>
      <c r="L113" s="29">
        <v>78.533299999999997</v>
      </c>
      <c r="M113" s="3">
        <v>8.3000000000000007</v>
      </c>
    </row>
    <row r="114" spans="2:13" x14ac:dyDescent="0.3">
      <c r="B114" s="8">
        <v>1.6522300000000001</v>
      </c>
      <c r="C114" s="3">
        <v>113.63965</v>
      </c>
      <c r="D114" s="2">
        <v>2.8128899999999999</v>
      </c>
      <c r="F114" s="8">
        <v>3.3052600000000001</v>
      </c>
      <c r="G114" s="3">
        <v>28.004650000000002</v>
      </c>
      <c r="H114" s="2">
        <v>7.6543400000000004</v>
      </c>
      <c r="J114" s="8">
        <v>3.2657099999999999</v>
      </c>
      <c r="K114" s="2">
        <v>2.9666999999999999</v>
      </c>
      <c r="L114" s="29">
        <v>71.2667</v>
      </c>
      <c r="M114" s="3">
        <v>7.8</v>
      </c>
    </row>
    <row r="115" spans="2:13" x14ac:dyDescent="0.3">
      <c r="B115" s="8">
        <v>1.6672499999999999</v>
      </c>
      <c r="C115" s="3">
        <v>114.36385</v>
      </c>
      <c r="D115" s="2">
        <v>3.1999499999999999</v>
      </c>
      <c r="F115" s="8">
        <v>3.3353100000000002</v>
      </c>
      <c r="G115" s="3">
        <v>27.62604</v>
      </c>
      <c r="H115" s="2">
        <v>8.7331900000000005</v>
      </c>
      <c r="J115" s="8">
        <v>3.2953999999999999</v>
      </c>
      <c r="K115" s="2">
        <v>5.8666999999999998</v>
      </c>
      <c r="L115" s="29">
        <v>60.133299999999998</v>
      </c>
      <c r="M115" s="3">
        <v>7.9</v>
      </c>
    </row>
    <row r="116" spans="2:13" x14ac:dyDescent="0.3">
      <c r="B116" s="8">
        <v>1.6822699999999999</v>
      </c>
      <c r="C116" s="3">
        <v>116.0504</v>
      </c>
      <c r="D116" s="2">
        <v>3.5744699999999998</v>
      </c>
      <c r="F116" s="8">
        <v>3.3653599999999999</v>
      </c>
      <c r="G116" s="3">
        <v>27.67905</v>
      </c>
      <c r="H116" s="2">
        <v>8.7995300000000007</v>
      </c>
      <c r="J116" s="8">
        <v>3.3250899999999999</v>
      </c>
      <c r="K116" s="2">
        <v>1.8</v>
      </c>
      <c r="L116" s="29">
        <v>65.133300000000006</v>
      </c>
      <c r="M116" s="3">
        <v>7.9666699999999997</v>
      </c>
    </row>
    <row r="117" spans="2:13" x14ac:dyDescent="0.3">
      <c r="B117" s="8">
        <v>1.69729</v>
      </c>
      <c r="C117" s="3">
        <v>113.9969</v>
      </c>
      <c r="D117" s="2">
        <v>3.4682499999999998</v>
      </c>
      <c r="F117" s="8">
        <v>3.39541</v>
      </c>
      <c r="G117" s="3">
        <v>26.316749999999999</v>
      </c>
      <c r="H117" s="2">
        <v>9.2236499999999992</v>
      </c>
      <c r="J117" s="8">
        <v>3.3547699999999998</v>
      </c>
      <c r="K117" s="2">
        <v>2.3666999999999998</v>
      </c>
      <c r="L117" s="29">
        <v>67.666700000000006</v>
      </c>
      <c r="M117" s="3">
        <v>7.8</v>
      </c>
    </row>
    <row r="118" spans="2:13" x14ac:dyDescent="0.3">
      <c r="B118" s="8">
        <v>1.71231</v>
      </c>
      <c r="C118" s="3">
        <v>111.50573</v>
      </c>
      <c r="D118" s="2">
        <v>4.9007500000000004</v>
      </c>
      <c r="F118" s="8">
        <v>3.4254500000000001</v>
      </c>
      <c r="G118" s="3">
        <v>25.070460000000001</v>
      </c>
      <c r="H118" s="2">
        <v>11.350250000000001</v>
      </c>
      <c r="J118" s="8">
        <v>3.3844599999999998</v>
      </c>
      <c r="K118" s="2">
        <v>2.4666999999999999</v>
      </c>
      <c r="L118" s="29">
        <v>74.599999999999994</v>
      </c>
      <c r="M118" s="3">
        <v>8.3000000000000007</v>
      </c>
    </row>
    <row r="119" spans="2:13" x14ac:dyDescent="0.3">
      <c r="B119" s="8">
        <v>1.72733</v>
      </c>
      <c r="C119" s="3">
        <v>114.42756</v>
      </c>
      <c r="D119" s="2">
        <v>6.6901900000000003</v>
      </c>
      <c r="F119" s="8">
        <v>3.4554999999999998</v>
      </c>
      <c r="G119" s="3">
        <v>25.525980000000001</v>
      </c>
      <c r="H119" s="2">
        <v>11.757059999999999</v>
      </c>
      <c r="J119" s="8">
        <v>3.4141499999999998</v>
      </c>
      <c r="K119" s="2">
        <v>1.4</v>
      </c>
      <c r="L119" s="29">
        <v>74.2</v>
      </c>
      <c r="M119" s="3">
        <v>8.0666700000000002</v>
      </c>
    </row>
    <row r="120" spans="2:13" x14ac:dyDescent="0.3">
      <c r="B120" s="8">
        <v>1.7423500000000001</v>
      </c>
      <c r="C120" s="3">
        <v>114.42153999999999</v>
      </c>
      <c r="D120" s="2">
        <v>7.7637600000000004</v>
      </c>
      <c r="F120" s="8">
        <v>3.4855499999999999</v>
      </c>
      <c r="G120" s="3">
        <v>25.458490000000001</v>
      </c>
      <c r="H120" s="2">
        <v>10.874269999999999</v>
      </c>
      <c r="J120" s="8">
        <v>3.4438399999999998</v>
      </c>
      <c r="K120" s="2">
        <v>2.1333000000000002</v>
      </c>
      <c r="L120" s="29">
        <v>73.599999999999994</v>
      </c>
      <c r="M120" s="3">
        <v>7.7333299999999996</v>
      </c>
    </row>
    <row r="121" spans="2:13" x14ac:dyDescent="0.3">
      <c r="B121" s="8">
        <v>1.7573700000000001</v>
      </c>
      <c r="C121" s="3">
        <v>115.29571</v>
      </c>
      <c r="D121" s="2">
        <v>7.5932500000000003</v>
      </c>
      <c r="F121" s="8">
        <v>3.5156000000000001</v>
      </c>
      <c r="G121" s="3">
        <v>25.428699999999999</v>
      </c>
      <c r="H121" s="2">
        <v>11.704940000000001</v>
      </c>
      <c r="J121" s="8">
        <v>3.4735299999999998</v>
      </c>
      <c r="K121" s="2">
        <v>2.5</v>
      </c>
      <c r="L121" s="29">
        <v>76.8</v>
      </c>
      <c r="M121" s="3">
        <v>7.8</v>
      </c>
    </row>
    <row r="122" spans="2:13" x14ac:dyDescent="0.3">
      <c r="B122" s="8">
        <v>1.7723899999999999</v>
      </c>
      <c r="C122" s="3">
        <v>115.07507</v>
      </c>
      <c r="D122" s="2">
        <v>6.6762100000000002</v>
      </c>
      <c r="F122" s="8">
        <v>3.5456500000000002</v>
      </c>
      <c r="G122" s="3">
        <v>25.747579999999999</v>
      </c>
      <c r="H122" s="2">
        <v>13.11017</v>
      </c>
      <c r="J122" s="8">
        <v>3.5032199999999998</v>
      </c>
      <c r="K122" s="2">
        <v>4.0332999999999997</v>
      </c>
      <c r="L122" s="29">
        <v>77.8</v>
      </c>
      <c r="M122" s="3">
        <v>8.0666700000000002</v>
      </c>
    </row>
    <row r="123" spans="2:13" x14ac:dyDescent="0.3">
      <c r="B123" s="8">
        <v>1.7874099999999999</v>
      </c>
      <c r="C123" s="3">
        <v>117.47266</v>
      </c>
      <c r="D123" s="2">
        <v>6.0934299999999997</v>
      </c>
      <c r="F123" s="8">
        <v>3.5756899999999998</v>
      </c>
      <c r="G123" s="3">
        <v>24.738399999999999</v>
      </c>
      <c r="H123" s="2">
        <v>14.20804</v>
      </c>
      <c r="J123" s="8">
        <v>3.5329000000000002</v>
      </c>
      <c r="K123" s="2">
        <v>4.0999999999999996</v>
      </c>
      <c r="L123" s="29">
        <v>74.933300000000003</v>
      </c>
      <c r="M123" s="3">
        <v>8.1</v>
      </c>
    </row>
    <row r="124" spans="2:13" x14ac:dyDescent="0.3">
      <c r="B124" s="8">
        <v>1.80243</v>
      </c>
      <c r="C124" s="3">
        <v>118.46071000000001</v>
      </c>
      <c r="D124" s="2">
        <v>5.6316199999999998</v>
      </c>
      <c r="F124" s="8">
        <v>3.6057399999999999</v>
      </c>
      <c r="G124" s="3">
        <v>23.160520000000002</v>
      </c>
      <c r="H124" s="2">
        <v>12.46058</v>
      </c>
      <c r="J124" s="8">
        <v>3.5625900000000001</v>
      </c>
      <c r="K124" s="2">
        <v>3.4666999999999999</v>
      </c>
      <c r="L124" s="29">
        <v>74.599999999999994</v>
      </c>
      <c r="M124" s="3">
        <v>7.5333300000000003</v>
      </c>
    </row>
    <row r="125" spans="2:13" x14ac:dyDescent="0.3">
      <c r="B125" s="8">
        <v>1.81745</v>
      </c>
      <c r="C125" s="3">
        <v>118.52455</v>
      </c>
      <c r="D125" s="2">
        <v>5.8078799999999999</v>
      </c>
      <c r="F125" s="8">
        <v>3.6357900000000001</v>
      </c>
      <c r="G125" s="3">
        <v>21.958369999999999</v>
      </c>
      <c r="H125" s="2">
        <v>14.75229</v>
      </c>
      <c r="J125" s="8">
        <v>3.5922800000000001</v>
      </c>
      <c r="K125" s="2">
        <v>3.3</v>
      </c>
      <c r="L125" s="29">
        <v>66.133300000000006</v>
      </c>
      <c r="M125" s="3">
        <v>7</v>
      </c>
    </row>
    <row r="126" spans="2:13" x14ac:dyDescent="0.3">
      <c r="B126" s="8">
        <v>1.83247</v>
      </c>
      <c r="C126" s="3">
        <v>117.80436</v>
      </c>
      <c r="D126" s="2">
        <v>5.57714</v>
      </c>
      <c r="F126" s="8">
        <v>3.6658400000000002</v>
      </c>
      <c r="G126" s="3">
        <v>20.446449999999999</v>
      </c>
      <c r="H126" s="2">
        <v>13.932969999999999</v>
      </c>
      <c r="J126" s="8">
        <v>3.6219700000000001</v>
      </c>
      <c r="K126" s="2">
        <v>3</v>
      </c>
      <c r="L126" s="29">
        <v>73</v>
      </c>
      <c r="M126" s="3">
        <v>7.0666700000000002</v>
      </c>
    </row>
    <row r="127" spans="2:13" x14ac:dyDescent="0.3">
      <c r="B127" s="8">
        <v>1.8474900000000001</v>
      </c>
      <c r="C127" s="3">
        <v>117.8844</v>
      </c>
      <c r="D127" s="2">
        <v>4.03484</v>
      </c>
      <c r="F127" s="8">
        <v>3.6958799999999998</v>
      </c>
      <c r="G127" s="3">
        <v>19.725020000000001</v>
      </c>
      <c r="H127" s="2">
        <v>17.58822</v>
      </c>
      <c r="J127" s="8">
        <v>3.6516600000000001</v>
      </c>
      <c r="K127" s="2">
        <v>5.9667000000000003</v>
      </c>
      <c r="L127" s="29">
        <v>76.133300000000006</v>
      </c>
      <c r="M127" s="3">
        <v>7.4666699999999997</v>
      </c>
    </row>
    <row r="128" spans="2:13" x14ac:dyDescent="0.3">
      <c r="B128" s="8">
        <v>1.8625100000000001</v>
      </c>
      <c r="C128" s="3">
        <v>119.46296</v>
      </c>
      <c r="D128" s="2">
        <v>3.5025200000000001</v>
      </c>
      <c r="F128" s="8">
        <v>3.72593</v>
      </c>
      <c r="G128" s="3">
        <v>19.239699999999999</v>
      </c>
      <c r="H128" s="2">
        <v>21.958480000000002</v>
      </c>
      <c r="J128" s="8">
        <v>3.6813500000000001</v>
      </c>
      <c r="K128" s="2">
        <v>4.3</v>
      </c>
      <c r="L128" s="29">
        <v>73.533299999999997</v>
      </c>
      <c r="M128" s="3">
        <v>7.6666699999999999</v>
      </c>
    </row>
    <row r="129" spans="2:13" x14ac:dyDescent="0.3">
      <c r="B129" s="8">
        <v>1.8775299999999999</v>
      </c>
      <c r="C129" s="3">
        <v>117.71104</v>
      </c>
      <c r="D129" s="2">
        <v>3.5166900000000001</v>
      </c>
      <c r="F129" s="8">
        <v>3.7559800000000001</v>
      </c>
      <c r="G129" s="3">
        <v>18.305009999999999</v>
      </c>
      <c r="H129" s="2">
        <v>29.670179999999998</v>
      </c>
      <c r="J129" s="8">
        <v>3.7110300000000001</v>
      </c>
      <c r="K129" s="2">
        <v>3.2</v>
      </c>
      <c r="L129" s="29">
        <v>65.466700000000003</v>
      </c>
      <c r="M129" s="3">
        <v>7.0333300000000003</v>
      </c>
    </row>
    <row r="130" spans="2:13" x14ac:dyDescent="0.3">
      <c r="B130" s="8">
        <v>1.89255</v>
      </c>
      <c r="C130" s="3">
        <v>116.41676</v>
      </c>
      <c r="D130" s="2">
        <v>3.25109</v>
      </c>
      <c r="F130" s="8">
        <v>3.7860299999999998</v>
      </c>
      <c r="G130" s="3">
        <v>18.334800000000001</v>
      </c>
      <c r="H130" s="2">
        <v>40.054369999999999</v>
      </c>
      <c r="J130" s="8">
        <v>3.74072</v>
      </c>
      <c r="K130" s="2">
        <v>3.8</v>
      </c>
      <c r="L130" s="29">
        <v>65.066699999999997</v>
      </c>
      <c r="M130" s="3">
        <v>7.7</v>
      </c>
    </row>
    <row r="131" spans="2:13" x14ac:dyDescent="0.3">
      <c r="B131" s="8">
        <v>1.90757</v>
      </c>
      <c r="C131" s="3">
        <v>117.99850000000001</v>
      </c>
      <c r="D131" s="2">
        <v>2.6951200000000002</v>
      </c>
      <c r="F131" s="8">
        <v>3.8160799999999999</v>
      </c>
      <c r="G131" s="3">
        <v>18.799209999999999</v>
      </c>
      <c r="H131" s="2">
        <v>45.773310000000002</v>
      </c>
      <c r="J131" s="8">
        <v>3.77041</v>
      </c>
      <c r="K131" s="2">
        <v>5.1666999999999996</v>
      </c>
      <c r="L131" s="29">
        <v>68.2</v>
      </c>
      <c r="M131" s="3">
        <v>7.2333299999999996</v>
      </c>
    </row>
    <row r="132" spans="2:13" x14ac:dyDescent="0.3">
      <c r="B132" s="8">
        <v>1.92259</v>
      </c>
      <c r="C132" s="3">
        <v>119.11579</v>
      </c>
      <c r="D132" s="2">
        <v>2.17781</v>
      </c>
      <c r="F132" s="8">
        <v>3.84612</v>
      </c>
      <c r="G132" s="3">
        <v>17.85511</v>
      </c>
      <c r="H132" s="2">
        <v>50.567250000000001</v>
      </c>
      <c r="J132" s="8">
        <v>3.8001</v>
      </c>
      <c r="K132" s="2">
        <v>8.8000000000000007</v>
      </c>
      <c r="L132" s="29">
        <v>75.133300000000006</v>
      </c>
      <c r="M132" s="3">
        <v>6.9666699999999997</v>
      </c>
    </row>
    <row r="133" spans="2:13" x14ac:dyDescent="0.3">
      <c r="B133" s="8">
        <v>1.9376100000000001</v>
      </c>
      <c r="C133" s="3">
        <v>118.03341</v>
      </c>
      <c r="D133" s="2">
        <v>2.84843</v>
      </c>
      <c r="F133" s="8">
        <v>3.8761700000000001</v>
      </c>
      <c r="G133" s="3">
        <v>17.014970000000002</v>
      </c>
      <c r="H133" s="2">
        <v>53.437339999999999</v>
      </c>
      <c r="J133" s="8">
        <v>3.82979</v>
      </c>
      <c r="K133" s="2">
        <v>5.6</v>
      </c>
      <c r="L133" s="29">
        <v>69.2</v>
      </c>
      <c r="M133" s="3">
        <v>7.1666699999999999</v>
      </c>
    </row>
    <row r="134" spans="2:13" x14ac:dyDescent="0.3">
      <c r="B134" s="8">
        <v>1.9526300000000001</v>
      </c>
      <c r="C134" s="3">
        <v>117.00201</v>
      </c>
      <c r="D134" s="2">
        <v>2.9421599999999999</v>
      </c>
      <c r="F134" s="8">
        <v>3.9062199999999998</v>
      </c>
      <c r="G134" s="3">
        <v>16.55134</v>
      </c>
      <c r="H134" s="2">
        <v>54.776130000000002</v>
      </c>
      <c r="J134" s="8">
        <v>3.85948</v>
      </c>
      <c r="K134" s="2">
        <v>7.7</v>
      </c>
      <c r="L134" s="29">
        <v>65.666700000000006</v>
      </c>
      <c r="M134" s="3">
        <v>6.8333300000000001</v>
      </c>
    </row>
    <row r="135" spans="2:13" x14ac:dyDescent="0.3">
      <c r="B135" s="8">
        <v>1.9676499999999999</v>
      </c>
      <c r="C135" s="3">
        <v>117.19732999999999</v>
      </c>
      <c r="D135" s="2">
        <v>3.3862399999999999</v>
      </c>
      <c r="F135" s="8">
        <v>3.9362699999999999</v>
      </c>
      <c r="G135" s="3">
        <v>15.02323</v>
      </c>
      <c r="H135" s="2">
        <v>53.46266</v>
      </c>
      <c r="J135" s="8">
        <v>3.88916</v>
      </c>
      <c r="K135" s="2">
        <v>15.6</v>
      </c>
      <c r="L135" s="29">
        <v>65.599999999999994</v>
      </c>
      <c r="M135" s="3">
        <v>6.6</v>
      </c>
    </row>
    <row r="136" spans="2:13" x14ac:dyDescent="0.3">
      <c r="B136" s="8">
        <v>1.9826699999999999</v>
      </c>
      <c r="C136" s="3">
        <v>113.79170000000001</v>
      </c>
      <c r="D136" s="2">
        <v>3.9488300000000001</v>
      </c>
      <c r="F136" s="8">
        <v>3.9663200000000001</v>
      </c>
      <c r="G136" s="3">
        <v>14.24647</v>
      </c>
      <c r="H136" s="2">
        <v>47.309449999999998</v>
      </c>
      <c r="J136" s="8">
        <v>3.9188499999999999</v>
      </c>
      <c r="K136" s="2">
        <v>9.6999999999999993</v>
      </c>
      <c r="L136" s="29">
        <v>72.2</v>
      </c>
      <c r="M136" s="3">
        <v>6.1666699999999999</v>
      </c>
    </row>
    <row r="137" spans="2:13" x14ac:dyDescent="0.3">
      <c r="B137" s="8">
        <v>1.99769</v>
      </c>
      <c r="C137" s="3">
        <v>112.83253000000001</v>
      </c>
      <c r="D137" s="2">
        <v>4.6425799999999997</v>
      </c>
      <c r="F137" s="8">
        <v>3.9963600000000001</v>
      </c>
      <c r="G137" s="3">
        <v>12.60421</v>
      </c>
      <c r="H137" s="2">
        <v>41.020049999999998</v>
      </c>
      <c r="J137" s="8">
        <v>3.9485399999999999</v>
      </c>
      <c r="K137" s="2">
        <v>9.8666999999999998</v>
      </c>
      <c r="L137" s="29">
        <v>62.2</v>
      </c>
      <c r="M137" s="3">
        <v>6.5666700000000002</v>
      </c>
    </row>
    <row r="138" spans="2:13" x14ac:dyDescent="0.3">
      <c r="B138" s="8">
        <v>2.0127100000000002</v>
      </c>
      <c r="C138" s="3">
        <v>113.19007999999999</v>
      </c>
      <c r="D138" s="2">
        <v>4.3806000000000003</v>
      </c>
      <c r="F138" s="8">
        <v>4.0264100000000003</v>
      </c>
      <c r="G138" s="3">
        <v>10.051030000000001</v>
      </c>
      <c r="H138" s="2">
        <v>30.871980000000001</v>
      </c>
      <c r="J138" s="8">
        <v>3.9782299999999999</v>
      </c>
      <c r="K138" s="2">
        <v>19.633299999999998</v>
      </c>
      <c r="L138" s="29">
        <v>62.7333</v>
      </c>
      <c r="M138" s="3">
        <v>6.0666700000000002</v>
      </c>
    </row>
    <row r="139" spans="2:13" x14ac:dyDescent="0.3">
      <c r="B139" s="8">
        <v>2.02773</v>
      </c>
      <c r="C139" s="3">
        <v>114.68566</v>
      </c>
      <c r="D139" s="2">
        <v>4.1988399999999997</v>
      </c>
      <c r="F139" s="8">
        <v>4.0564600000000004</v>
      </c>
      <c r="G139" s="3">
        <v>7.8714199999999996</v>
      </c>
      <c r="H139" s="2">
        <v>24.620280000000001</v>
      </c>
      <c r="J139" s="8">
        <v>4.0079200000000004</v>
      </c>
      <c r="K139" s="2">
        <v>25.633299999999998</v>
      </c>
      <c r="L139" s="29">
        <v>71.2667</v>
      </c>
      <c r="M139" s="3">
        <v>5.4333299999999998</v>
      </c>
    </row>
    <row r="140" spans="2:13" x14ac:dyDescent="0.3">
      <c r="B140" s="8">
        <v>2.0427499999999998</v>
      </c>
      <c r="C140" s="3">
        <v>115.60850000000001</v>
      </c>
      <c r="D140" s="2">
        <v>4.5454299999999996</v>
      </c>
      <c r="F140" s="8">
        <v>4.0865099999999996</v>
      </c>
      <c r="G140" s="3">
        <v>6.9553799999999999</v>
      </c>
      <c r="H140" s="2">
        <v>19.66621</v>
      </c>
      <c r="J140" s="8">
        <v>4.0376000000000003</v>
      </c>
      <c r="K140" s="2">
        <v>34.033299999999997</v>
      </c>
      <c r="L140" s="29">
        <v>67.2</v>
      </c>
      <c r="M140" s="3">
        <v>5.7333299999999996</v>
      </c>
    </row>
    <row r="141" spans="2:13" x14ac:dyDescent="0.3">
      <c r="B141" s="8">
        <v>2.0577700000000001</v>
      </c>
      <c r="C141" s="3">
        <v>116.18755</v>
      </c>
      <c r="D141" s="2">
        <v>4.0002000000000004</v>
      </c>
      <c r="F141" s="8">
        <v>4.1165500000000002</v>
      </c>
      <c r="G141" s="3">
        <v>5.8550899999999997</v>
      </c>
      <c r="H141" s="2">
        <v>17.411290000000001</v>
      </c>
      <c r="J141" s="8">
        <v>4.0672899999999998</v>
      </c>
      <c r="K141" s="2">
        <v>40.433300000000003</v>
      </c>
      <c r="L141" s="29">
        <v>70.933300000000003</v>
      </c>
      <c r="M141" s="3">
        <v>5.5666700000000002</v>
      </c>
    </row>
    <row r="142" spans="2:13" x14ac:dyDescent="0.3">
      <c r="B142" s="8">
        <v>2.0728</v>
      </c>
      <c r="C142" s="3">
        <v>116.3514</v>
      </c>
      <c r="D142" s="2">
        <v>2.5753499999999998</v>
      </c>
      <c r="F142" s="8">
        <v>4.1466000000000003</v>
      </c>
      <c r="G142" s="3">
        <v>5.0317499999999997</v>
      </c>
      <c r="H142" s="2">
        <v>16.067519999999998</v>
      </c>
      <c r="J142" s="8">
        <v>4.0969800000000003</v>
      </c>
      <c r="K142" s="2">
        <v>49.966700000000003</v>
      </c>
      <c r="L142" s="29">
        <v>65.666700000000006</v>
      </c>
      <c r="M142" s="3">
        <v>5.0666700000000002</v>
      </c>
    </row>
    <row r="143" spans="2:13" x14ac:dyDescent="0.3">
      <c r="B143" s="8">
        <v>2.0878199999999998</v>
      </c>
      <c r="C143" s="3">
        <v>120.16057000000001</v>
      </c>
      <c r="D143" s="2">
        <v>1.86633</v>
      </c>
      <c r="F143" s="8">
        <v>4.1766500000000004</v>
      </c>
      <c r="G143" s="3">
        <v>4.3336800000000002</v>
      </c>
      <c r="H143" s="2">
        <v>11.653309999999999</v>
      </c>
      <c r="J143" s="8">
        <v>4.1266699999999998</v>
      </c>
      <c r="K143" s="2">
        <v>50.7</v>
      </c>
      <c r="L143" s="29">
        <v>63.4</v>
      </c>
      <c r="M143" s="3">
        <v>4.7666700000000004</v>
      </c>
    </row>
    <row r="144" spans="2:13" x14ac:dyDescent="0.3">
      <c r="B144" s="8">
        <v>2.10284</v>
      </c>
      <c r="C144" s="3">
        <v>120.27824</v>
      </c>
      <c r="D144" s="2">
        <v>1.4984999999999999</v>
      </c>
      <c r="F144" s="8">
        <v>4.2066999999999997</v>
      </c>
      <c r="G144" s="3">
        <v>3.16906</v>
      </c>
      <c r="H144" s="2">
        <v>9.4441699999999997</v>
      </c>
      <c r="J144" s="8">
        <v>4.1563600000000003</v>
      </c>
      <c r="K144" s="2">
        <v>51.2</v>
      </c>
      <c r="L144" s="29">
        <v>65.2</v>
      </c>
      <c r="M144" s="3">
        <v>3.73333</v>
      </c>
    </row>
    <row r="145" spans="2:13" x14ac:dyDescent="0.3">
      <c r="B145" s="8">
        <v>2.1178599999999999</v>
      </c>
      <c r="C145" s="3">
        <v>119.14042999999999</v>
      </c>
      <c r="D145" s="2">
        <v>1.6787000000000001</v>
      </c>
      <c r="F145" s="8">
        <v>4.2367499999999998</v>
      </c>
      <c r="G145" s="3">
        <v>2.91825</v>
      </c>
      <c r="H145" s="2">
        <v>7.0026000000000002</v>
      </c>
      <c r="J145" s="8">
        <v>4.1860499999999998</v>
      </c>
      <c r="K145" s="2">
        <v>51.533299999999997</v>
      </c>
      <c r="L145" s="29">
        <v>52.6</v>
      </c>
      <c r="M145" s="3">
        <v>3.4666700000000001</v>
      </c>
    </row>
    <row r="146" spans="2:13" x14ac:dyDescent="0.3">
      <c r="B146" s="8">
        <v>2.1328800000000001</v>
      </c>
      <c r="C146" s="3">
        <v>118.44692999999999</v>
      </c>
      <c r="D146" s="2">
        <v>1.9858199999999999</v>
      </c>
      <c r="F146" s="8">
        <v>4.2667900000000003</v>
      </c>
      <c r="G146" s="3">
        <v>3.3321399999999999</v>
      </c>
      <c r="H146" s="2">
        <v>5.8361900000000002</v>
      </c>
      <c r="J146" s="8">
        <v>4.2157299999999998</v>
      </c>
      <c r="K146" s="2">
        <v>48.866700000000002</v>
      </c>
      <c r="L146" s="29">
        <v>45.7333</v>
      </c>
      <c r="M146" s="3">
        <v>3.5333299999999999</v>
      </c>
    </row>
    <row r="147" spans="2:13" x14ac:dyDescent="0.3">
      <c r="B147" s="8">
        <v>2.1478999999999999</v>
      </c>
      <c r="C147" s="3">
        <v>117.52643</v>
      </c>
      <c r="D147" s="2">
        <v>3.1990400000000001</v>
      </c>
      <c r="F147" s="8">
        <v>4.2968400000000004</v>
      </c>
      <c r="G147" s="3">
        <v>3.2960699999999998</v>
      </c>
      <c r="H147" s="2">
        <v>4.8799000000000001</v>
      </c>
      <c r="J147" s="8">
        <v>4.2454200000000002</v>
      </c>
      <c r="K147" s="2">
        <v>48.2667</v>
      </c>
      <c r="L147" s="29">
        <v>46.933300000000003</v>
      </c>
      <c r="M147" s="3">
        <v>3</v>
      </c>
    </row>
    <row r="148" spans="2:13" x14ac:dyDescent="0.3">
      <c r="B148" s="8">
        <v>2.1629200000000002</v>
      </c>
      <c r="C148" s="3">
        <v>118.03108</v>
      </c>
      <c r="D148" s="2">
        <v>3.8369900000000001</v>
      </c>
      <c r="F148" s="8">
        <v>4.3268899999999997</v>
      </c>
      <c r="G148" s="3">
        <v>3.1978200000000001</v>
      </c>
      <c r="H148" s="2">
        <v>2.8359800000000002</v>
      </c>
      <c r="J148" s="8">
        <v>4.2751099999999997</v>
      </c>
      <c r="K148" s="2">
        <v>37.833300000000001</v>
      </c>
      <c r="L148" s="29">
        <v>47.933300000000003</v>
      </c>
      <c r="M148" s="3">
        <v>2.7</v>
      </c>
    </row>
    <row r="149" spans="2:13" x14ac:dyDescent="0.3">
      <c r="B149" s="8">
        <v>2.17794</v>
      </c>
      <c r="C149" s="3">
        <v>119.99571</v>
      </c>
      <c r="D149" s="2">
        <v>5.0463500000000003</v>
      </c>
      <c r="F149" s="8">
        <v>4.3569399999999998</v>
      </c>
      <c r="G149" s="3">
        <v>2.6552600000000002</v>
      </c>
      <c r="H149" s="2">
        <v>2.0430600000000001</v>
      </c>
      <c r="J149" s="8">
        <v>4.3048000000000002</v>
      </c>
      <c r="K149" s="2">
        <v>31.866700000000002</v>
      </c>
      <c r="L149" s="29">
        <v>41.6</v>
      </c>
      <c r="M149" s="3">
        <v>1.9666699999999999</v>
      </c>
    </row>
    <row r="150" spans="2:13" x14ac:dyDescent="0.3">
      <c r="B150" s="8">
        <v>2.1929599999999998</v>
      </c>
      <c r="C150" s="3">
        <v>117.6302</v>
      </c>
      <c r="D150" s="2">
        <v>5.8208099999999998</v>
      </c>
      <c r="F150" s="8">
        <v>4.3869899999999999</v>
      </c>
      <c r="G150" s="3">
        <v>2.0562299999999998</v>
      </c>
      <c r="H150" s="2">
        <v>1.24119</v>
      </c>
      <c r="J150" s="8">
        <v>4.3344899999999997</v>
      </c>
      <c r="K150" s="2">
        <v>25.333300000000001</v>
      </c>
      <c r="L150" s="29">
        <v>31.866700000000002</v>
      </c>
      <c r="M150" s="3">
        <v>1.6333299999999999</v>
      </c>
    </row>
    <row r="151" spans="2:13" x14ac:dyDescent="0.3">
      <c r="B151" s="8">
        <v>2.2079800000000001</v>
      </c>
      <c r="C151" s="3">
        <v>117.84269</v>
      </c>
      <c r="D151" s="2">
        <v>5.1678199999999999</v>
      </c>
      <c r="F151" s="8">
        <v>4.4170299999999996</v>
      </c>
      <c r="G151" s="3">
        <v>1.43072</v>
      </c>
      <c r="H151" s="2">
        <v>0.30286000000000002</v>
      </c>
      <c r="J151" s="8">
        <v>4.3641800000000002</v>
      </c>
      <c r="K151" s="2">
        <v>13.466699999999999</v>
      </c>
      <c r="L151" s="29">
        <v>22.666699999999999</v>
      </c>
      <c r="M151" s="3">
        <v>1.26667</v>
      </c>
    </row>
    <row r="152" spans="2:13" x14ac:dyDescent="0.3">
      <c r="B152" s="8">
        <v>2.2229999999999999</v>
      </c>
      <c r="C152" s="3">
        <v>118.78736000000001</v>
      </c>
      <c r="D152" s="2">
        <v>4.6366699999999996</v>
      </c>
      <c r="F152" s="8">
        <v>4.4470799999999997</v>
      </c>
      <c r="G152" s="3">
        <v>1.3230900000000001</v>
      </c>
      <c r="H152" s="2">
        <v>1.9140999999999999</v>
      </c>
      <c r="J152" s="8">
        <v>4.3938600000000001</v>
      </c>
      <c r="K152" s="2">
        <v>9.9332999999999991</v>
      </c>
      <c r="L152" s="29">
        <v>19.466699999999999</v>
      </c>
      <c r="M152" s="3">
        <v>0.9</v>
      </c>
    </row>
    <row r="153" spans="2:13" x14ac:dyDescent="0.3">
      <c r="B153" s="8">
        <v>2.2380200000000001</v>
      </c>
      <c r="C153" s="3">
        <v>121.38427</v>
      </c>
      <c r="D153" s="2">
        <v>5.2526200000000003</v>
      </c>
      <c r="F153" s="8">
        <v>4.4771299999999998</v>
      </c>
      <c r="G153" s="3">
        <v>1.12598</v>
      </c>
      <c r="H153" s="2">
        <v>2.5256599999999998</v>
      </c>
      <c r="J153" s="8">
        <v>4.4235499999999996</v>
      </c>
      <c r="K153" s="2">
        <v>4</v>
      </c>
      <c r="L153" s="29">
        <v>15.666700000000001</v>
      </c>
      <c r="M153" s="3">
        <v>0.73333000000000004</v>
      </c>
    </row>
    <row r="154" spans="2:13" x14ac:dyDescent="0.3">
      <c r="B154" s="8">
        <v>2.2530399999999999</v>
      </c>
      <c r="C154" s="3">
        <v>123.43394000000001</v>
      </c>
      <c r="D154" s="2">
        <v>5.82</v>
      </c>
      <c r="F154" s="8">
        <v>4.50718</v>
      </c>
      <c r="G154" s="3">
        <v>0.71911999999999998</v>
      </c>
      <c r="H154" s="2">
        <v>2.7680699999999998</v>
      </c>
      <c r="J154" s="8">
        <v>4.4532400000000001</v>
      </c>
      <c r="K154" s="2">
        <v>1.0333000000000001</v>
      </c>
      <c r="L154" s="29">
        <v>10.1333</v>
      </c>
      <c r="M154" s="3">
        <v>0.5</v>
      </c>
    </row>
    <row r="155" spans="2:13" x14ac:dyDescent="0.3">
      <c r="B155" s="8">
        <v>2.2680600000000002</v>
      </c>
      <c r="C155" s="3">
        <v>124.46536999999999</v>
      </c>
      <c r="D155" s="2">
        <v>6.05274</v>
      </c>
      <c r="F155" s="8">
        <v>4.5372199999999996</v>
      </c>
      <c r="G155" s="3">
        <v>0.79986999999999997</v>
      </c>
      <c r="H155" s="2">
        <v>2.46522</v>
      </c>
      <c r="J155" s="8">
        <v>4.4829299999999996</v>
      </c>
      <c r="K155" s="2">
        <v>0.8</v>
      </c>
      <c r="L155" s="29">
        <v>8.8000000000000007</v>
      </c>
      <c r="M155" s="3">
        <v>0.53332999999999997</v>
      </c>
    </row>
    <row r="156" spans="2:13" x14ac:dyDescent="0.3">
      <c r="B156" s="8">
        <v>2.28308</v>
      </c>
      <c r="C156" s="3">
        <v>125.02973</v>
      </c>
      <c r="D156" s="2">
        <v>6.0762499999999999</v>
      </c>
      <c r="F156" s="8">
        <v>4.5672699999999997</v>
      </c>
      <c r="G156" s="3">
        <v>0.86600999999999995</v>
      </c>
      <c r="H156" s="2">
        <v>2.3552300000000002</v>
      </c>
      <c r="J156" s="8">
        <v>4.5126200000000001</v>
      </c>
      <c r="K156" s="2">
        <v>0.43330000000000002</v>
      </c>
      <c r="L156" s="29">
        <v>8.1333000000000002</v>
      </c>
      <c r="M156" s="3">
        <v>0.16667000000000001</v>
      </c>
    </row>
    <row r="157" spans="2:13" x14ac:dyDescent="0.3">
      <c r="B157" s="8">
        <v>2.2980999999999998</v>
      </c>
      <c r="C157" s="3">
        <v>123.57892</v>
      </c>
      <c r="D157" s="2">
        <v>6.1199300000000001</v>
      </c>
      <c r="F157" s="8">
        <v>4.5973199999999999</v>
      </c>
      <c r="G157" s="3">
        <v>1.02223</v>
      </c>
      <c r="H157" s="2">
        <v>2.1829299999999998</v>
      </c>
      <c r="J157" s="8">
        <v>4.5423099999999996</v>
      </c>
      <c r="K157" s="2">
        <v>6.6699999999999995E-2</v>
      </c>
      <c r="L157" s="29">
        <v>6.2667000000000002</v>
      </c>
      <c r="M157" s="3">
        <v>0.16667000000000001</v>
      </c>
    </row>
    <row r="158" spans="2:13" x14ac:dyDescent="0.3">
      <c r="B158" s="8">
        <v>2.3131200000000001</v>
      </c>
      <c r="C158" s="3">
        <v>121.7003</v>
      </c>
      <c r="D158" s="2">
        <v>5.1179399999999999</v>
      </c>
      <c r="F158" s="8">
        <v>4.62737</v>
      </c>
      <c r="G158" s="3">
        <v>1.2685299999999999</v>
      </c>
      <c r="H158" s="2">
        <v>1.9482999999999999</v>
      </c>
      <c r="J158" s="8">
        <v>4.5719900000000004</v>
      </c>
      <c r="K158" s="2">
        <v>3.3300000000000003E-2</v>
      </c>
      <c r="L158" s="29">
        <v>6.9333</v>
      </c>
      <c r="M158" s="3">
        <v>0.16667000000000001</v>
      </c>
    </row>
    <row r="159" spans="2:13" x14ac:dyDescent="0.3">
      <c r="B159" s="8">
        <v>2.3281399999999999</v>
      </c>
      <c r="C159" s="3">
        <v>119.76545</v>
      </c>
      <c r="D159" s="2">
        <v>4.7019500000000001</v>
      </c>
      <c r="F159" s="8">
        <v>4.6574200000000001</v>
      </c>
      <c r="G159" s="3">
        <v>1.6049</v>
      </c>
      <c r="H159" s="2">
        <v>1.6513599999999999</v>
      </c>
      <c r="J159" s="8">
        <v>4.60168</v>
      </c>
      <c r="K159" s="2">
        <v>0</v>
      </c>
      <c r="L159" s="29">
        <v>6.7332999999999998</v>
      </c>
      <c r="M159" s="3">
        <v>0.13333</v>
      </c>
    </row>
    <row r="160" spans="2:13" x14ac:dyDescent="0.3">
      <c r="B160" s="8">
        <v>2.3431600000000001</v>
      </c>
      <c r="C160" s="3">
        <v>119.23421</v>
      </c>
      <c r="D160" s="2">
        <v>5.0326300000000002</v>
      </c>
      <c r="F160" s="8">
        <v>4.6874599999999997</v>
      </c>
      <c r="G160" s="3">
        <v>2.0313400000000001</v>
      </c>
      <c r="H160" s="2">
        <v>1.2921</v>
      </c>
      <c r="J160" s="8">
        <v>4.6313700000000004</v>
      </c>
      <c r="K160" s="2">
        <v>0</v>
      </c>
      <c r="L160" s="29">
        <v>4.6666999999999996</v>
      </c>
      <c r="M160" s="3">
        <v>3.3329999999999999E-2</v>
      </c>
    </row>
    <row r="161" spans="2:13" x14ac:dyDescent="0.3">
      <c r="B161" s="8">
        <v>2.3581799999999999</v>
      </c>
      <c r="C161" s="3">
        <v>114.81106</v>
      </c>
      <c r="D161" s="2">
        <v>4.6849400000000001</v>
      </c>
      <c r="F161" s="8">
        <v>4.7175099999999999</v>
      </c>
      <c r="G161" s="3">
        <v>2.54786</v>
      </c>
      <c r="H161" s="2">
        <v>0.87051999999999996</v>
      </c>
      <c r="J161" s="8">
        <v>4.66106</v>
      </c>
      <c r="K161" s="2">
        <v>0</v>
      </c>
      <c r="L161" s="29">
        <v>5.4667000000000003</v>
      </c>
      <c r="M161" s="3">
        <v>0</v>
      </c>
    </row>
    <row r="162" spans="2:13" x14ac:dyDescent="0.3">
      <c r="B162" s="8">
        <v>2.3732000000000002</v>
      </c>
      <c r="C162" s="3">
        <v>106.11882</v>
      </c>
      <c r="D162" s="2">
        <v>5.3372200000000003</v>
      </c>
      <c r="J162" s="8">
        <v>4.6907500000000004</v>
      </c>
      <c r="K162" s="2">
        <v>0</v>
      </c>
      <c r="L162" s="29">
        <v>4.4667000000000003</v>
      </c>
      <c r="M162" s="3">
        <v>0</v>
      </c>
    </row>
    <row r="163" spans="2:13" x14ac:dyDescent="0.3">
      <c r="B163" s="8">
        <v>2.38822</v>
      </c>
      <c r="C163" s="3">
        <v>105.2658</v>
      </c>
      <c r="D163" s="2">
        <v>6.1859400000000004</v>
      </c>
      <c r="J163" s="8">
        <v>4.72044</v>
      </c>
      <c r="K163" s="2">
        <v>0</v>
      </c>
      <c r="L163" s="29">
        <v>5.0667</v>
      </c>
      <c r="M163" s="3">
        <v>3.3329999999999999E-2</v>
      </c>
    </row>
    <row r="164" spans="2:13" x14ac:dyDescent="0.3">
      <c r="B164" s="8">
        <v>2.4032399999999998</v>
      </c>
      <c r="C164" s="3">
        <v>104.37631</v>
      </c>
      <c r="D164" s="2">
        <v>7.3464700000000001</v>
      </c>
      <c r="J164" s="8">
        <v>4.7501199999999999</v>
      </c>
      <c r="K164" s="2">
        <v>0</v>
      </c>
      <c r="L164" s="29">
        <v>4.9333</v>
      </c>
      <c r="M164" s="3">
        <v>6.6669999999999993E-2</v>
      </c>
    </row>
    <row r="165" spans="2:13" x14ac:dyDescent="0.3">
      <c r="B165" s="8">
        <v>2.4182600000000001</v>
      </c>
      <c r="C165" s="3">
        <v>103.50812999999999</v>
      </c>
      <c r="D165" s="2">
        <v>7.5703100000000001</v>
      </c>
      <c r="J165" s="8">
        <v>4.7798100000000003</v>
      </c>
      <c r="K165" s="2">
        <v>0</v>
      </c>
      <c r="L165" s="29">
        <v>5.4</v>
      </c>
      <c r="M165" s="3">
        <v>0.1</v>
      </c>
    </row>
    <row r="166" spans="2:13" x14ac:dyDescent="0.3">
      <c r="B166" s="8">
        <v>2.4332799999999999</v>
      </c>
      <c r="C166" s="3">
        <v>102.98945000000001</v>
      </c>
      <c r="D166" s="2">
        <v>6.8980100000000002</v>
      </c>
      <c r="J166" s="8">
        <v>4.8094999999999999</v>
      </c>
      <c r="K166" s="2">
        <v>0</v>
      </c>
      <c r="L166" s="29">
        <v>6.8250000000000002</v>
      </c>
      <c r="M166" s="3">
        <v>0</v>
      </c>
    </row>
    <row r="167" spans="2:13" x14ac:dyDescent="0.3">
      <c r="B167" s="8">
        <v>2.4483000000000001</v>
      </c>
      <c r="C167" s="3">
        <v>104.9268</v>
      </c>
      <c r="D167" s="2">
        <v>5.6993099999999997</v>
      </c>
      <c r="J167" s="8">
        <v>4.8391900000000003</v>
      </c>
      <c r="K167" s="2">
        <v>0</v>
      </c>
      <c r="L167" s="29">
        <v>5.282</v>
      </c>
      <c r="M167" s="3">
        <v>4.0899999999999999E-2</v>
      </c>
    </row>
    <row r="168" spans="2:13" x14ac:dyDescent="0.3">
      <c r="B168" s="8">
        <v>2.46332</v>
      </c>
      <c r="C168" s="3">
        <v>108.52582</v>
      </c>
      <c r="D168" s="2">
        <v>3.6301899999999998</v>
      </c>
      <c r="J168" s="8">
        <v>4.8688799999999999</v>
      </c>
      <c r="K168" s="2">
        <v>0</v>
      </c>
      <c r="L168" s="29">
        <v>8.0449999999999999</v>
      </c>
      <c r="M168" s="3">
        <v>0.18390000000000001</v>
      </c>
    </row>
    <row r="169" spans="2:13" x14ac:dyDescent="0.3">
      <c r="B169" s="8">
        <v>2.4783400000000002</v>
      </c>
      <c r="C169" s="3">
        <v>108.24878</v>
      </c>
      <c r="D169" s="2">
        <v>2.35806</v>
      </c>
      <c r="J169" s="8">
        <v>4.8985599999999998</v>
      </c>
      <c r="K169" s="2">
        <v>0</v>
      </c>
      <c r="L169" s="29">
        <v>4.0609999999999999</v>
      </c>
      <c r="M169" s="3">
        <v>2.8E-3</v>
      </c>
    </row>
    <row r="170" spans="2:13" x14ac:dyDescent="0.3">
      <c r="B170" s="8">
        <v>2.49336</v>
      </c>
      <c r="C170" s="3">
        <v>109.44417</v>
      </c>
      <c r="D170" s="2">
        <v>2.2417400000000001</v>
      </c>
      <c r="J170" s="8">
        <v>4.9282500000000002</v>
      </c>
      <c r="K170" s="2">
        <v>0</v>
      </c>
      <c r="L170" s="29">
        <v>4.4530000000000003</v>
      </c>
      <c r="M170" s="3">
        <v>0</v>
      </c>
    </row>
    <row r="171" spans="2:13" x14ac:dyDescent="0.3">
      <c r="B171" s="8">
        <v>2.5083799999999998</v>
      </c>
      <c r="C171" s="3">
        <v>107.4472</v>
      </c>
      <c r="D171" s="2">
        <v>1.8289299999999999</v>
      </c>
      <c r="J171" s="8">
        <v>4.9579399999999998</v>
      </c>
      <c r="K171" s="2">
        <v>0</v>
      </c>
      <c r="L171" s="29">
        <v>6.1669999999999998</v>
      </c>
      <c r="M171" s="3">
        <v>0</v>
      </c>
    </row>
    <row r="172" spans="2:13" x14ac:dyDescent="0.3">
      <c r="B172" s="8">
        <v>2.5234000000000001</v>
      </c>
      <c r="C172" s="3">
        <v>106.24713</v>
      </c>
      <c r="D172" s="2">
        <v>1.50386</v>
      </c>
      <c r="J172" s="8">
        <v>4.9876300000000002</v>
      </c>
      <c r="K172" s="2">
        <v>0</v>
      </c>
      <c r="L172" s="29">
        <v>5.6180000000000003</v>
      </c>
      <c r="M172" s="3">
        <v>0</v>
      </c>
    </row>
    <row r="173" spans="2:13" x14ac:dyDescent="0.3">
      <c r="B173" s="8">
        <v>2.5384199999999999</v>
      </c>
      <c r="C173" s="3">
        <v>109.91176</v>
      </c>
      <c r="D173" s="2">
        <v>0.95321999999999996</v>
      </c>
      <c r="J173" s="8">
        <v>5.0173199999999998</v>
      </c>
      <c r="K173" s="2">
        <v>0</v>
      </c>
      <c r="L173" s="29">
        <v>5.4130000000000003</v>
      </c>
      <c r="M173" s="3">
        <v>0</v>
      </c>
    </row>
    <row r="174" spans="2:13" x14ac:dyDescent="0.3">
      <c r="B174" s="8">
        <v>2.5534400000000002</v>
      </c>
      <c r="C174" s="3">
        <v>113.70717999999999</v>
      </c>
      <c r="D174" s="2">
        <v>1.0978399999999999</v>
      </c>
      <c r="J174" s="8">
        <v>5.0470100000000002</v>
      </c>
      <c r="K174" s="2">
        <v>0</v>
      </c>
      <c r="L174" s="29">
        <v>4</v>
      </c>
      <c r="M174" s="3">
        <v>0</v>
      </c>
    </row>
    <row r="175" spans="2:13" x14ac:dyDescent="0.3">
      <c r="B175" s="8">
        <v>2.56846</v>
      </c>
      <c r="C175" s="3">
        <v>118.73729</v>
      </c>
      <c r="D175" s="2">
        <v>1.43252</v>
      </c>
      <c r="J175" s="8">
        <v>5.0766900000000001</v>
      </c>
      <c r="K175" s="2">
        <v>0</v>
      </c>
      <c r="L175" s="29">
        <v>4</v>
      </c>
      <c r="M175" s="3">
        <v>0</v>
      </c>
    </row>
    <row r="176" spans="2:13" x14ac:dyDescent="0.3">
      <c r="B176" s="8">
        <v>2.5834800000000002</v>
      </c>
      <c r="C176" s="3">
        <v>120.45693</v>
      </c>
      <c r="D176" s="2">
        <v>2.71244</v>
      </c>
    </row>
    <row r="177" spans="2:4" x14ac:dyDescent="0.3">
      <c r="B177" s="8">
        <v>2.5985</v>
      </c>
      <c r="C177" s="3">
        <v>121.69589000000001</v>
      </c>
      <c r="D177" s="2">
        <v>4.41683</v>
      </c>
    </row>
    <row r="178" spans="2:4" x14ac:dyDescent="0.3">
      <c r="B178" s="8">
        <v>2.6135199999999998</v>
      </c>
      <c r="C178" s="3">
        <v>122.13176</v>
      </c>
      <c r="D178" s="2">
        <v>5.4715499999999997</v>
      </c>
    </row>
    <row r="179" spans="2:4" x14ac:dyDescent="0.3">
      <c r="B179" s="8">
        <v>2.6285400000000001</v>
      </c>
      <c r="C179" s="3">
        <v>123.68745</v>
      </c>
      <c r="D179" s="2">
        <v>6.2840299999999996</v>
      </c>
    </row>
    <row r="180" spans="2:4" x14ac:dyDescent="0.3">
      <c r="B180" s="8">
        <v>2.6435599999999999</v>
      </c>
      <c r="C180" s="3">
        <v>121.69098</v>
      </c>
      <c r="D180" s="2">
        <v>7.3079900000000002</v>
      </c>
    </row>
    <row r="181" spans="2:4" x14ac:dyDescent="0.3">
      <c r="B181" s="8">
        <v>2.6585899999999998</v>
      </c>
      <c r="C181" s="3">
        <v>117.6632</v>
      </c>
      <c r="D181" s="2">
        <v>7.1699400000000004</v>
      </c>
    </row>
    <row r="182" spans="2:4" x14ac:dyDescent="0.3">
      <c r="B182" s="8">
        <v>2.67361</v>
      </c>
      <c r="C182" s="3">
        <v>114.1176</v>
      </c>
      <c r="D182" s="2">
        <v>6.8114499999999998</v>
      </c>
    </row>
    <row r="183" spans="2:4" x14ac:dyDescent="0.3">
      <c r="B183" s="8">
        <v>2.6886299999999999</v>
      </c>
      <c r="C183" s="3">
        <v>108.75955</v>
      </c>
      <c r="D183" s="2">
        <v>5.7826700000000004</v>
      </c>
    </row>
    <row r="184" spans="2:4" x14ac:dyDescent="0.3">
      <c r="B184" s="8">
        <v>2.7036500000000001</v>
      </c>
      <c r="C184" s="3">
        <v>109.82889</v>
      </c>
      <c r="D184" s="2">
        <v>4.7211800000000004</v>
      </c>
    </row>
    <row r="185" spans="2:4" x14ac:dyDescent="0.3">
      <c r="B185" s="8">
        <v>2.7186699999999999</v>
      </c>
      <c r="C185" s="3">
        <v>116.26634</v>
      </c>
      <c r="D185" s="2">
        <v>3.9770300000000001</v>
      </c>
    </row>
    <row r="186" spans="2:4" x14ac:dyDescent="0.3">
      <c r="B186" s="8">
        <v>2.7336900000000002</v>
      </c>
      <c r="C186" s="3">
        <v>118.47206</v>
      </c>
      <c r="D186" s="2">
        <v>3.7096300000000002</v>
      </c>
    </row>
    <row r="187" spans="2:4" x14ac:dyDescent="0.3">
      <c r="B187" s="8">
        <v>2.74871</v>
      </c>
      <c r="C187" s="3">
        <v>120.12076</v>
      </c>
      <c r="D187" s="2">
        <v>3.1657600000000001</v>
      </c>
    </row>
    <row r="188" spans="2:4" x14ac:dyDescent="0.3">
      <c r="B188" s="8">
        <v>2.7637299999999998</v>
      </c>
      <c r="C188" s="3">
        <v>123.7758</v>
      </c>
      <c r="D188" s="2">
        <v>1.8688499999999999</v>
      </c>
    </row>
    <row r="189" spans="2:4" x14ac:dyDescent="0.3">
      <c r="B189" s="8">
        <v>2.7787500000000001</v>
      </c>
      <c r="C189" s="3">
        <v>126.22801</v>
      </c>
      <c r="D189" s="2">
        <v>0.85099999999999998</v>
      </c>
    </row>
    <row r="190" spans="2:4" x14ac:dyDescent="0.3">
      <c r="B190" s="8">
        <v>2.7937699999999999</v>
      </c>
      <c r="C190" s="3">
        <v>127.10938</v>
      </c>
      <c r="D190" s="2">
        <v>1.24444</v>
      </c>
    </row>
    <row r="191" spans="2:4" x14ac:dyDescent="0.3">
      <c r="B191" s="8">
        <v>2.8087900000000001</v>
      </c>
      <c r="C191" s="3">
        <v>126.08431</v>
      </c>
      <c r="D191" s="2">
        <v>1.5323100000000001</v>
      </c>
    </row>
    <row r="192" spans="2:4" x14ac:dyDescent="0.3">
      <c r="B192" s="8">
        <v>2.8238099999999999</v>
      </c>
      <c r="C192" s="3">
        <v>121.37021</v>
      </c>
      <c r="D192" s="2">
        <v>2.7194400000000001</v>
      </c>
    </row>
    <row r="193" spans="2:4" x14ac:dyDescent="0.3">
      <c r="B193" s="8">
        <v>2.8388300000000002</v>
      </c>
      <c r="C193" s="3">
        <v>117.96699</v>
      </c>
      <c r="D193" s="2">
        <v>3.37338</v>
      </c>
    </row>
    <row r="194" spans="2:4" x14ac:dyDescent="0.3">
      <c r="B194" s="8">
        <v>2.85385</v>
      </c>
      <c r="C194" s="3">
        <v>115.2058</v>
      </c>
      <c r="D194" s="2">
        <v>3.0018500000000001</v>
      </c>
    </row>
    <row r="195" spans="2:4" x14ac:dyDescent="0.3">
      <c r="B195" s="8">
        <v>2.8688699999999998</v>
      </c>
      <c r="C195" s="3">
        <v>114.46747999999999</v>
      </c>
      <c r="D195" s="2">
        <v>4.0182099999999998</v>
      </c>
    </row>
    <row r="196" spans="2:4" x14ac:dyDescent="0.3">
      <c r="B196" s="8">
        <v>2.8838900000000001</v>
      </c>
      <c r="C196" s="3">
        <v>114.44458</v>
      </c>
      <c r="D196" s="2">
        <v>5.83094</v>
      </c>
    </row>
    <row r="197" spans="2:4" x14ac:dyDescent="0.3">
      <c r="B197" s="8">
        <v>2.8989099999999999</v>
      </c>
      <c r="C197" s="3">
        <v>113.88272000000001</v>
      </c>
      <c r="D197" s="2">
        <v>6.6275500000000003</v>
      </c>
    </row>
    <row r="198" spans="2:4" x14ac:dyDescent="0.3">
      <c r="B198" s="8">
        <v>2.9139300000000001</v>
      </c>
      <c r="C198" s="3">
        <v>113.90894</v>
      </c>
      <c r="D198" s="2">
        <v>6.2510500000000002</v>
      </c>
    </row>
    <row r="199" spans="2:4" x14ac:dyDescent="0.3">
      <c r="B199" s="8">
        <v>2.9289499999999999</v>
      </c>
      <c r="C199" s="3">
        <v>116.35980000000001</v>
      </c>
      <c r="D199" s="2">
        <v>5.7067600000000001</v>
      </c>
    </row>
    <row r="200" spans="2:4" x14ac:dyDescent="0.3">
      <c r="B200" s="8">
        <v>2.9439700000000002</v>
      </c>
      <c r="C200" s="3">
        <v>119.8336</v>
      </c>
      <c r="D200" s="2">
        <v>5.6081899999999996</v>
      </c>
    </row>
    <row r="201" spans="2:4" x14ac:dyDescent="0.3">
      <c r="B201" s="8">
        <v>2.95899</v>
      </c>
      <c r="C201" s="3">
        <v>120.47302999999999</v>
      </c>
      <c r="D201" s="2">
        <v>5.72743</v>
      </c>
    </row>
    <row r="202" spans="2:4" x14ac:dyDescent="0.3">
      <c r="B202" s="8">
        <v>2.9740099999999998</v>
      </c>
      <c r="C202" s="3">
        <v>118.86475</v>
      </c>
      <c r="D202" s="2">
        <v>5.6782399999999997</v>
      </c>
    </row>
    <row r="203" spans="2:4" x14ac:dyDescent="0.3">
      <c r="B203" s="8">
        <v>2.9890300000000001</v>
      </c>
      <c r="C203" s="3">
        <v>114.77059</v>
      </c>
      <c r="D203" s="2">
        <v>4.1826400000000001</v>
      </c>
    </row>
    <row r="204" spans="2:4" x14ac:dyDescent="0.3">
      <c r="B204" s="8">
        <v>3.0040499999999999</v>
      </c>
      <c r="C204" s="3">
        <v>110.94249000000001</v>
      </c>
      <c r="D204" s="2">
        <v>3.4873500000000002</v>
      </c>
    </row>
    <row r="205" spans="2:4" x14ac:dyDescent="0.3">
      <c r="B205" s="8">
        <v>3.0190700000000001</v>
      </c>
      <c r="C205" s="3">
        <v>109.19056</v>
      </c>
      <c r="D205" s="2">
        <v>4.3771199999999997</v>
      </c>
    </row>
    <row r="206" spans="2:4" x14ac:dyDescent="0.3">
      <c r="B206" s="8">
        <v>3.03409</v>
      </c>
      <c r="C206" s="3">
        <v>108.52524</v>
      </c>
      <c r="D206" s="2">
        <v>4.9161400000000004</v>
      </c>
    </row>
    <row r="207" spans="2:4" x14ac:dyDescent="0.3">
      <c r="B207" s="8">
        <v>3.0491100000000002</v>
      </c>
      <c r="C207" s="3">
        <v>110.30826999999999</v>
      </c>
      <c r="D207" s="2">
        <v>4.7098699999999996</v>
      </c>
    </row>
    <row r="208" spans="2:4" x14ac:dyDescent="0.3">
      <c r="B208" s="8">
        <v>3.06413</v>
      </c>
      <c r="C208" s="3">
        <v>111.57545</v>
      </c>
      <c r="D208" s="2">
        <v>3.92062</v>
      </c>
    </row>
    <row r="209" spans="2:4" x14ac:dyDescent="0.3">
      <c r="B209" s="8">
        <v>3.0791499999999998</v>
      </c>
      <c r="C209" s="3">
        <v>115.48742</v>
      </c>
      <c r="D209" s="2">
        <v>5.2816400000000003</v>
      </c>
    </row>
    <row r="210" spans="2:4" x14ac:dyDescent="0.3">
      <c r="B210" s="8">
        <v>3.0941700000000001</v>
      </c>
      <c r="C210" s="3">
        <v>119.1251</v>
      </c>
      <c r="D210" s="2">
        <v>5.1689299999999996</v>
      </c>
    </row>
    <row r="211" spans="2:4" x14ac:dyDescent="0.3">
      <c r="B211" s="8">
        <v>3.1091899999999999</v>
      </c>
      <c r="C211" s="3">
        <v>124.76987</v>
      </c>
      <c r="D211" s="2">
        <v>5.8525099999999997</v>
      </c>
    </row>
    <row r="212" spans="2:4" x14ac:dyDescent="0.3">
      <c r="B212" s="8">
        <v>3.1242100000000002</v>
      </c>
      <c r="C212" s="3">
        <v>128.33106000000001</v>
      </c>
      <c r="D212" s="2">
        <v>6.0188100000000002</v>
      </c>
    </row>
    <row r="213" spans="2:4" x14ac:dyDescent="0.3">
      <c r="B213" s="8">
        <v>3.13923</v>
      </c>
      <c r="C213" s="3">
        <v>130.91558000000001</v>
      </c>
      <c r="D213" s="2">
        <v>4.7453500000000002</v>
      </c>
    </row>
    <row r="214" spans="2:4" x14ac:dyDescent="0.3">
      <c r="B214" s="8">
        <v>3.1542500000000002</v>
      </c>
      <c r="C214" s="3">
        <v>130.41314</v>
      </c>
      <c r="D214" s="2">
        <v>8.0455100000000002</v>
      </c>
    </row>
    <row r="215" spans="2:4" x14ac:dyDescent="0.3">
      <c r="B215" s="8">
        <v>3.16927</v>
      </c>
      <c r="C215" s="3">
        <v>127.25027</v>
      </c>
      <c r="D215" s="2">
        <v>11.666029999999999</v>
      </c>
    </row>
    <row r="216" spans="2:4" x14ac:dyDescent="0.3">
      <c r="B216" s="8">
        <v>3.1842899999999998</v>
      </c>
      <c r="C216" s="3">
        <v>121.85108</v>
      </c>
      <c r="D216" s="2">
        <v>13.834160000000001</v>
      </c>
    </row>
    <row r="217" spans="2:4" x14ac:dyDescent="0.3">
      <c r="B217" s="8">
        <v>3.1993100000000001</v>
      </c>
      <c r="C217" s="3">
        <v>117.6495</v>
      </c>
      <c r="D217" s="2">
        <v>14.534840000000001</v>
      </c>
    </row>
    <row r="218" spans="2:4" x14ac:dyDescent="0.3">
      <c r="B218" s="8">
        <v>3.2143299999999999</v>
      </c>
      <c r="C218" s="3">
        <v>115.57722</v>
      </c>
      <c r="D218" s="2">
        <v>14.292070000000001</v>
      </c>
    </row>
    <row r="219" spans="2:4" x14ac:dyDescent="0.3">
      <c r="B219" s="8">
        <v>3.2293500000000002</v>
      </c>
      <c r="C219" s="3">
        <v>113.74451999999999</v>
      </c>
      <c r="D219" s="2">
        <v>14.036490000000001</v>
      </c>
    </row>
    <row r="220" spans="2:4" x14ac:dyDescent="0.3">
      <c r="B220" s="8">
        <v>3.24437</v>
      </c>
      <c r="C220" s="3">
        <v>112.60374</v>
      </c>
      <c r="D220" s="2">
        <v>10.4946</v>
      </c>
    </row>
    <row r="221" spans="2:4" x14ac:dyDescent="0.3">
      <c r="B221" s="8">
        <v>3.2593999999999999</v>
      </c>
      <c r="C221" s="3">
        <v>114.14883</v>
      </c>
      <c r="D221" s="2">
        <v>7.1247299999999996</v>
      </c>
    </row>
    <row r="222" spans="2:4" x14ac:dyDescent="0.3">
      <c r="B222" s="8">
        <v>3.2744200000000001</v>
      </c>
      <c r="C222" s="3">
        <v>114.52531</v>
      </c>
      <c r="D222" s="2">
        <v>3.9322599999999999</v>
      </c>
    </row>
    <row r="223" spans="2:4" x14ac:dyDescent="0.3">
      <c r="B223" s="8">
        <v>3.2894399999999999</v>
      </c>
      <c r="C223" s="3">
        <v>117.86530999999999</v>
      </c>
      <c r="D223" s="2">
        <v>0.67810999999999999</v>
      </c>
    </row>
    <row r="224" spans="2:4" x14ac:dyDescent="0.3">
      <c r="B224" s="8">
        <v>3.3044600000000002</v>
      </c>
      <c r="C224" s="3">
        <v>117.77583</v>
      </c>
      <c r="D224" s="2">
        <v>1.3527</v>
      </c>
    </row>
    <row r="225" spans="2:4" x14ac:dyDescent="0.3">
      <c r="B225" s="8">
        <v>3.31948</v>
      </c>
      <c r="C225" s="3">
        <v>121.19602999999999</v>
      </c>
      <c r="D225" s="2">
        <v>1.93424</v>
      </c>
    </row>
    <row r="226" spans="2:4" x14ac:dyDescent="0.3">
      <c r="B226" s="8">
        <v>3.3344999999999998</v>
      </c>
      <c r="C226" s="3">
        <v>126.24442999999999</v>
      </c>
      <c r="D226" s="2">
        <v>2.6261399999999999</v>
      </c>
    </row>
    <row r="227" spans="2:4" x14ac:dyDescent="0.3">
      <c r="B227" s="8">
        <v>3.3495200000000001</v>
      </c>
      <c r="C227" s="3">
        <v>127.58454999999999</v>
      </c>
      <c r="D227" s="2">
        <v>4.6078700000000001</v>
      </c>
    </row>
    <row r="228" spans="2:4" x14ac:dyDescent="0.3">
      <c r="B228" s="8">
        <v>3.3645399999999999</v>
      </c>
      <c r="C228" s="3">
        <v>125.44515</v>
      </c>
      <c r="D228" s="2">
        <v>6.3966200000000004</v>
      </c>
    </row>
    <row r="229" spans="2:4" x14ac:dyDescent="0.3">
      <c r="B229" s="8">
        <v>3.3795600000000001</v>
      </c>
      <c r="C229" s="3">
        <v>128.03179</v>
      </c>
      <c r="D229" s="2">
        <v>8.8738899999999994</v>
      </c>
    </row>
    <row r="230" spans="2:4" x14ac:dyDescent="0.3">
      <c r="B230" s="8">
        <v>3.3945799999999999</v>
      </c>
      <c r="C230" s="3">
        <v>129.28369000000001</v>
      </c>
      <c r="D230" s="2">
        <v>10.747439999999999</v>
      </c>
    </row>
    <row r="231" spans="2:4" x14ac:dyDescent="0.3">
      <c r="B231" s="8">
        <v>3.4096000000000002</v>
      </c>
      <c r="C231" s="3">
        <v>127.46185</v>
      </c>
      <c r="D231" s="2">
        <v>11.7874</v>
      </c>
    </row>
    <row r="232" spans="2:4" x14ac:dyDescent="0.3">
      <c r="B232" s="8">
        <v>3.42462</v>
      </c>
      <c r="C232" s="3">
        <v>124.72357</v>
      </c>
      <c r="D232" s="2">
        <v>11.84854</v>
      </c>
    </row>
    <row r="233" spans="2:4" x14ac:dyDescent="0.3">
      <c r="B233" s="8">
        <v>3.4396399999999998</v>
      </c>
      <c r="C233" s="3">
        <v>124.66137999999999</v>
      </c>
      <c r="D233" s="2">
        <v>11.02678</v>
      </c>
    </row>
    <row r="234" spans="2:4" x14ac:dyDescent="0.3">
      <c r="B234" s="8">
        <v>3.4546600000000001</v>
      </c>
      <c r="C234" s="3">
        <v>121.90571</v>
      </c>
      <c r="D234" s="2">
        <v>10.46181</v>
      </c>
    </row>
    <row r="235" spans="2:4" x14ac:dyDescent="0.3">
      <c r="B235" s="8">
        <v>3.4696799999999999</v>
      </c>
      <c r="C235" s="3">
        <v>116.26159</v>
      </c>
      <c r="D235" s="2">
        <v>7.7914700000000003</v>
      </c>
    </row>
    <row r="236" spans="2:4" x14ac:dyDescent="0.3">
      <c r="B236" s="8">
        <v>3.4847000000000001</v>
      </c>
      <c r="C236" s="3">
        <v>109.92795</v>
      </c>
      <c r="D236" s="2">
        <v>6.01701</v>
      </c>
    </row>
    <row r="237" spans="2:4" x14ac:dyDescent="0.3">
      <c r="B237" s="8">
        <v>3.4997199999999999</v>
      </c>
      <c r="C237" s="3">
        <v>108.57398999999999</v>
      </c>
      <c r="D237" s="2">
        <v>7.2112699999999998</v>
      </c>
    </row>
    <row r="238" spans="2:4" x14ac:dyDescent="0.3">
      <c r="B238" s="8">
        <v>3.5147400000000002</v>
      </c>
      <c r="C238" s="3">
        <v>109.84013</v>
      </c>
      <c r="D238" s="2">
        <v>8.5230300000000003</v>
      </c>
    </row>
    <row r="239" spans="2:4" x14ac:dyDescent="0.3">
      <c r="B239" s="8">
        <v>3.52976</v>
      </c>
      <c r="C239" s="3">
        <v>108.18862</v>
      </c>
      <c r="D239" s="2">
        <v>13.368740000000001</v>
      </c>
    </row>
    <row r="240" spans="2:4" x14ac:dyDescent="0.3">
      <c r="B240" s="8">
        <v>3.5447799999999998</v>
      </c>
      <c r="C240" s="3">
        <v>106.51237999999999</v>
      </c>
      <c r="D240" s="2">
        <v>16.566230000000001</v>
      </c>
    </row>
    <row r="241" spans="2:4" x14ac:dyDescent="0.3">
      <c r="B241" s="8">
        <v>3.5598000000000001</v>
      </c>
      <c r="C241" s="3">
        <v>108.95563</v>
      </c>
      <c r="D241" s="2">
        <v>19.07507</v>
      </c>
    </row>
    <row r="242" spans="2:4" x14ac:dyDescent="0.3">
      <c r="B242" s="8">
        <v>3.5748199999999999</v>
      </c>
      <c r="C242" s="3">
        <v>109.93707999999999</v>
      </c>
      <c r="D242" s="2">
        <v>19.546099999999999</v>
      </c>
    </row>
    <row r="243" spans="2:4" x14ac:dyDescent="0.3">
      <c r="B243" s="8">
        <v>3.5898400000000001</v>
      </c>
      <c r="C243" s="3">
        <v>109.36976</v>
      </c>
      <c r="D243" s="2">
        <v>21.12022</v>
      </c>
    </row>
    <row r="244" spans="2:4" x14ac:dyDescent="0.3">
      <c r="B244" s="8">
        <v>3.60486</v>
      </c>
      <c r="C244" s="3">
        <v>108.28894</v>
      </c>
      <c r="D244" s="2">
        <v>21.742049999999999</v>
      </c>
    </row>
    <row r="245" spans="2:4" x14ac:dyDescent="0.3">
      <c r="B245" s="8">
        <v>3.6198800000000002</v>
      </c>
      <c r="C245" s="3">
        <v>109.77167</v>
      </c>
      <c r="D245" s="2">
        <v>19.744209999999999</v>
      </c>
    </row>
    <row r="246" spans="2:4" x14ac:dyDescent="0.3">
      <c r="B246" s="8">
        <v>3.6349</v>
      </c>
      <c r="C246" s="3">
        <v>108.71738999999999</v>
      </c>
      <c r="D246" s="2">
        <v>19.417549999999999</v>
      </c>
    </row>
    <row r="247" spans="2:4" x14ac:dyDescent="0.3">
      <c r="B247" s="8">
        <v>3.6499199999999998</v>
      </c>
      <c r="C247" s="3">
        <v>104.05692000000001</v>
      </c>
      <c r="D247" s="2">
        <v>21.136749999999999</v>
      </c>
    </row>
    <row r="248" spans="2:4" x14ac:dyDescent="0.3">
      <c r="B248" s="8">
        <v>3.6649400000000001</v>
      </c>
      <c r="C248" s="3">
        <v>99.047269999999997</v>
      </c>
      <c r="D248" s="2">
        <v>23.09177</v>
      </c>
    </row>
    <row r="249" spans="2:4" x14ac:dyDescent="0.3">
      <c r="B249" s="8">
        <v>3.6799599999999999</v>
      </c>
      <c r="C249" s="3">
        <v>93.136240000000001</v>
      </c>
      <c r="D249" s="2">
        <v>27.032820000000001</v>
      </c>
    </row>
    <row r="250" spans="2:4" x14ac:dyDescent="0.3">
      <c r="B250" s="8">
        <v>3.6949800000000002</v>
      </c>
      <c r="C250" s="3">
        <v>88.880799999999994</v>
      </c>
      <c r="D250" s="2">
        <v>28.217549999999999</v>
      </c>
    </row>
    <row r="251" spans="2:4" x14ac:dyDescent="0.3">
      <c r="B251" s="8">
        <v>3.71</v>
      </c>
      <c r="C251" s="3">
        <v>83.586929999999995</v>
      </c>
      <c r="D251" s="2">
        <v>28.482250000000001</v>
      </c>
    </row>
    <row r="252" spans="2:4" x14ac:dyDescent="0.3">
      <c r="B252" s="8">
        <v>3.7250200000000002</v>
      </c>
      <c r="C252" s="3">
        <v>78.406379999999999</v>
      </c>
      <c r="D252" s="2">
        <v>30.515730000000001</v>
      </c>
    </row>
    <row r="253" spans="2:4" x14ac:dyDescent="0.3">
      <c r="B253" s="8">
        <v>3.74004</v>
      </c>
      <c r="C253" s="3">
        <v>75.471059999999994</v>
      </c>
      <c r="D253" s="2">
        <v>32.823410000000003</v>
      </c>
    </row>
    <row r="254" spans="2:4" x14ac:dyDescent="0.3">
      <c r="B254" s="8">
        <v>3.7550599999999998</v>
      </c>
      <c r="C254" s="3">
        <v>72.960359999999994</v>
      </c>
      <c r="D254" s="2">
        <v>36.923499999999997</v>
      </c>
    </row>
    <row r="255" spans="2:4" x14ac:dyDescent="0.3">
      <c r="B255" s="8">
        <v>3.7700800000000001</v>
      </c>
      <c r="C255" s="3">
        <v>68.182199999999995</v>
      </c>
      <c r="D255" s="2">
        <v>39.333509999999997</v>
      </c>
    </row>
    <row r="256" spans="2:4" x14ac:dyDescent="0.3">
      <c r="B256" s="8">
        <v>3.7850999999999999</v>
      </c>
      <c r="C256" s="3">
        <v>65.002300000000005</v>
      </c>
      <c r="D256" s="2">
        <v>42.313989999999997</v>
      </c>
    </row>
    <row r="257" spans="2:4" x14ac:dyDescent="0.3">
      <c r="B257" s="8">
        <v>3.8001200000000002</v>
      </c>
      <c r="C257" s="3">
        <v>63.381959999999999</v>
      </c>
      <c r="D257" s="2">
        <v>42.720999999999997</v>
      </c>
    </row>
    <row r="258" spans="2:4" x14ac:dyDescent="0.3">
      <c r="B258" s="8">
        <v>3.81514</v>
      </c>
      <c r="C258" s="3">
        <v>59.562690000000003</v>
      </c>
      <c r="D258" s="2">
        <v>44.748010000000001</v>
      </c>
    </row>
    <row r="259" spans="2:4" x14ac:dyDescent="0.3">
      <c r="B259" s="8">
        <v>3.8301599999999998</v>
      </c>
      <c r="C259" s="3">
        <v>55.825409999999998</v>
      </c>
      <c r="D259" s="2">
        <v>45.295789999999997</v>
      </c>
    </row>
    <row r="260" spans="2:4" x14ac:dyDescent="0.3">
      <c r="B260" s="8">
        <v>3.8451900000000001</v>
      </c>
      <c r="C260" s="3">
        <v>51.733319999999999</v>
      </c>
      <c r="D260" s="2">
        <v>44.918480000000002</v>
      </c>
    </row>
    <row r="261" spans="2:4" x14ac:dyDescent="0.3">
      <c r="B261" s="8">
        <v>3.8602099999999999</v>
      </c>
      <c r="C261" s="3">
        <v>45.516730000000003</v>
      </c>
      <c r="D261" s="2">
        <v>46.170110000000001</v>
      </c>
    </row>
    <row r="262" spans="2:4" x14ac:dyDescent="0.3">
      <c r="B262" s="8">
        <v>3.8752300000000002</v>
      </c>
      <c r="C262" s="3">
        <v>40.296010000000003</v>
      </c>
      <c r="D262" s="2">
        <v>48.137790000000003</v>
      </c>
    </row>
    <row r="263" spans="2:4" x14ac:dyDescent="0.3">
      <c r="B263" s="8">
        <v>3.89025</v>
      </c>
      <c r="C263" s="3">
        <v>36.232050000000001</v>
      </c>
      <c r="D263" s="2">
        <v>52.975949999999997</v>
      </c>
    </row>
    <row r="264" spans="2:4" x14ac:dyDescent="0.3">
      <c r="B264" s="8">
        <v>3.9052699999999998</v>
      </c>
      <c r="C264" s="3">
        <v>32.032760000000003</v>
      </c>
      <c r="D264" s="2">
        <v>55.663449999999997</v>
      </c>
    </row>
    <row r="265" spans="2:4" x14ac:dyDescent="0.3">
      <c r="B265" s="8">
        <v>3.9202900000000001</v>
      </c>
      <c r="C265" s="3">
        <v>28.493739999999999</v>
      </c>
      <c r="D265" s="2">
        <v>54.05097</v>
      </c>
    </row>
    <row r="266" spans="2:4" x14ac:dyDescent="0.3">
      <c r="B266" s="8">
        <v>3.9353099999999999</v>
      </c>
      <c r="C266" s="3">
        <v>25.045819999999999</v>
      </c>
      <c r="D266" s="2">
        <v>50.526560000000003</v>
      </c>
    </row>
    <row r="267" spans="2:4" x14ac:dyDescent="0.3">
      <c r="B267" s="8">
        <v>3.9503300000000001</v>
      </c>
      <c r="C267" s="3">
        <v>20.822399999999998</v>
      </c>
      <c r="D267" s="2">
        <v>44.863129999999998</v>
      </c>
    </row>
    <row r="268" spans="2:4" x14ac:dyDescent="0.3">
      <c r="B268" s="8">
        <v>3.9653499999999999</v>
      </c>
      <c r="C268" s="3">
        <v>18.668559999999999</v>
      </c>
      <c r="D268" s="2">
        <v>40.083399999999997</v>
      </c>
    </row>
    <row r="269" spans="2:4" x14ac:dyDescent="0.3">
      <c r="B269" s="8">
        <v>3.9803700000000002</v>
      </c>
      <c r="C269" s="3">
        <v>15.518660000000001</v>
      </c>
      <c r="D269" s="2">
        <v>31.772570000000002</v>
      </c>
    </row>
    <row r="270" spans="2:4" x14ac:dyDescent="0.3">
      <c r="B270" s="8">
        <v>3.99539</v>
      </c>
      <c r="C270" s="3">
        <v>12.65558</v>
      </c>
      <c r="D270" s="2">
        <v>23.908660000000001</v>
      </c>
    </row>
    <row r="271" spans="2:4" x14ac:dyDescent="0.3">
      <c r="B271" s="8">
        <v>4.0104100000000003</v>
      </c>
      <c r="C271" s="3">
        <v>12.51515</v>
      </c>
      <c r="D271" s="2">
        <v>17.236239999999999</v>
      </c>
    </row>
    <row r="272" spans="2:4" x14ac:dyDescent="0.3">
      <c r="B272" s="8">
        <v>4.0254300000000001</v>
      </c>
      <c r="C272" s="3">
        <v>11.63222</v>
      </c>
      <c r="D272" s="2">
        <v>11.30668</v>
      </c>
    </row>
    <row r="273" spans="2:4" x14ac:dyDescent="0.3">
      <c r="B273" s="8">
        <v>4.0404499999999999</v>
      </c>
      <c r="C273" s="3">
        <v>10.15071</v>
      </c>
      <c r="D273" s="2">
        <v>10.137040000000001</v>
      </c>
    </row>
    <row r="274" spans="2:4" x14ac:dyDescent="0.3">
      <c r="B274" s="8">
        <v>4.0554699999999997</v>
      </c>
      <c r="C274" s="3">
        <v>8.9505700000000008</v>
      </c>
      <c r="D274" s="2">
        <v>5.6510400000000001</v>
      </c>
    </row>
    <row r="275" spans="2:4" x14ac:dyDescent="0.3">
      <c r="B275" s="8">
        <v>4.0704900000000004</v>
      </c>
      <c r="C275" s="3">
        <v>9.1397300000000001</v>
      </c>
      <c r="D275" s="2">
        <v>3.10764</v>
      </c>
    </row>
    <row r="276" spans="2:4" x14ac:dyDescent="0.3">
      <c r="B276" s="8">
        <v>4.0855100000000002</v>
      </c>
      <c r="C276" s="3">
        <v>8.3138000000000005</v>
      </c>
      <c r="D276" s="2">
        <v>2.3267899999999999</v>
      </c>
    </row>
    <row r="277" spans="2:4" x14ac:dyDescent="0.3">
      <c r="B277" s="8">
        <v>4.10053</v>
      </c>
      <c r="C277" s="3">
        <v>7.6261599999999996</v>
      </c>
      <c r="D277" s="2">
        <v>2.84883</v>
      </c>
    </row>
    <row r="278" spans="2:4" x14ac:dyDescent="0.3">
      <c r="B278" s="8">
        <v>4.1155499999999998</v>
      </c>
      <c r="C278" s="3">
        <v>6.9398</v>
      </c>
      <c r="D278" s="2">
        <v>2.9747699999999999</v>
      </c>
    </row>
    <row r="279" spans="2:4" x14ac:dyDescent="0.3">
      <c r="B279" s="8">
        <v>4.1305699999999996</v>
      </c>
      <c r="C279" s="3">
        <v>5.7631800000000002</v>
      </c>
      <c r="D279" s="2">
        <v>1.6251899999999999</v>
      </c>
    </row>
    <row r="280" spans="2:4" x14ac:dyDescent="0.3">
      <c r="B280" s="8">
        <v>4.1455900000000003</v>
      </c>
      <c r="C280" s="3">
        <v>4.7159199999999997</v>
      </c>
      <c r="D280" s="2">
        <v>1.3774200000000001</v>
      </c>
    </row>
    <row r="281" spans="2:4" x14ac:dyDescent="0.3">
      <c r="B281" s="8">
        <v>4.1606100000000001</v>
      </c>
      <c r="C281" s="3">
        <v>3.6792500000000001</v>
      </c>
      <c r="D281" s="2">
        <v>1.5724800000000001</v>
      </c>
    </row>
    <row r="282" spans="2:4" x14ac:dyDescent="0.3">
      <c r="B282" s="8">
        <v>4.17563</v>
      </c>
      <c r="C282" s="3">
        <v>3.7249599999999998</v>
      </c>
      <c r="D282" s="2">
        <v>2.4199299999999999</v>
      </c>
    </row>
    <row r="283" spans="2:4" x14ac:dyDescent="0.3">
      <c r="B283" s="8">
        <v>4.1906499999999998</v>
      </c>
      <c r="C283" s="3">
        <v>4.3713100000000003</v>
      </c>
      <c r="D283" s="2">
        <v>2.5701200000000002</v>
      </c>
    </row>
    <row r="284" spans="2:4" x14ac:dyDescent="0.3">
      <c r="B284" s="8">
        <v>4.2056699999999996</v>
      </c>
      <c r="C284" s="3">
        <v>4.3399000000000001</v>
      </c>
      <c r="D284" s="2">
        <v>2.32389</v>
      </c>
    </row>
    <row r="285" spans="2:4" x14ac:dyDescent="0.3">
      <c r="B285" s="8">
        <v>4.2206900000000003</v>
      </c>
      <c r="C285" s="3">
        <v>4.57334</v>
      </c>
      <c r="D285" s="2">
        <v>1.9144600000000001</v>
      </c>
    </row>
    <row r="286" spans="2:4" x14ac:dyDescent="0.3">
      <c r="B286" s="8">
        <v>4.2357100000000001</v>
      </c>
      <c r="C286" s="3">
        <v>4.4927599999999996</v>
      </c>
      <c r="D286" s="2">
        <v>2.2117300000000002</v>
      </c>
    </row>
    <row r="287" spans="2:4" x14ac:dyDescent="0.3">
      <c r="B287" s="8">
        <v>4.2507299999999999</v>
      </c>
      <c r="C287" s="3">
        <v>4.3172199999999998</v>
      </c>
      <c r="D287" s="2">
        <v>1.9743900000000001</v>
      </c>
    </row>
    <row r="288" spans="2:4" x14ac:dyDescent="0.3">
      <c r="B288" s="8">
        <v>4.2657499999999997</v>
      </c>
      <c r="C288" s="3">
        <v>3.9847299999999999</v>
      </c>
      <c r="D288" s="2">
        <v>0.54810999999999999</v>
      </c>
    </row>
    <row r="289" spans="2:4" x14ac:dyDescent="0.3">
      <c r="B289" s="8">
        <v>4.2807700000000004</v>
      </c>
      <c r="C289" s="3">
        <v>3.5149699999999999</v>
      </c>
      <c r="D289" s="2">
        <v>0.49698999999999999</v>
      </c>
    </row>
    <row r="290" spans="2:4" x14ac:dyDescent="0.3">
      <c r="B290" s="8">
        <v>4.2957900000000002</v>
      </c>
      <c r="C290" s="3">
        <v>2.9463200000000001</v>
      </c>
      <c r="D290" s="2">
        <v>2.3493599999999999</v>
      </c>
    </row>
    <row r="291" spans="2:4" x14ac:dyDescent="0.3">
      <c r="B291" s="8">
        <v>4.31081</v>
      </c>
      <c r="C291" s="3">
        <v>2.6729699999999998</v>
      </c>
      <c r="D291" s="2">
        <v>3.6322100000000002</v>
      </c>
    </row>
    <row r="292" spans="2:4" x14ac:dyDescent="0.3">
      <c r="B292" s="8">
        <v>4.3258299999999998</v>
      </c>
      <c r="C292" s="3">
        <v>2.35744</v>
      </c>
      <c r="D292" s="2">
        <v>4.1408199999999997</v>
      </c>
    </row>
    <row r="293" spans="2:4" x14ac:dyDescent="0.3">
      <c r="B293" s="8">
        <v>4.3408499999999997</v>
      </c>
      <c r="C293" s="3">
        <v>2.1065</v>
      </c>
      <c r="D293" s="2">
        <v>4.0827200000000001</v>
      </c>
    </row>
    <row r="294" spans="2:4" x14ac:dyDescent="0.3">
      <c r="B294" s="8">
        <v>4.3558700000000004</v>
      </c>
      <c r="C294" s="3">
        <v>1.9056599999999999</v>
      </c>
      <c r="D294" s="2">
        <v>3.4695399999999998</v>
      </c>
    </row>
    <row r="295" spans="2:4" x14ac:dyDescent="0.3">
      <c r="B295" s="8">
        <v>4.3708900000000002</v>
      </c>
      <c r="C295" s="3">
        <v>1.59128</v>
      </c>
      <c r="D295" s="2">
        <v>2.6451699999999998</v>
      </c>
    </row>
    <row r="296" spans="2:4" x14ac:dyDescent="0.3">
      <c r="B296" s="8">
        <v>4.38591</v>
      </c>
      <c r="C296" s="3">
        <v>1.1526700000000001</v>
      </c>
      <c r="D296" s="2">
        <v>2.0073699999999999</v>
      </c>
    </row>
    <row r="297" spans="2:4" x14ac:dyDescent="0.3">
      <c r="B297" s="8">
        <v>4.4009299999999998</v>
      </c>
      <c r="C297" s="3">
        <v>1.0276099999999999</v>
      </c>
      <c r="D297" s="2">
        <v>0.80295000000000005</v>
      </c>
    </row>
    <row r="298" spans="2:4" x14ac:dyDescent="0.3">
      <c r="B298" s="8">
        <v>4.4159499999999996</v>
      </c>
      <c r="C298" s="3">
        <v>1.0734999999999999</v>
      </c>
      <c r="D298" s="2">
        <v>-0.71396999999999999</v>
      </c>
    </row>
    <row r="299" spans="2:4" x14ac:dyDescent="0.3">
      <c r="B299" s="8">
        <v>4.4309700000000003</v>
      </c>
      <c r="C299" s="3">
        <v>1.3466499999999999</v>
      </c>
      <c r="D299" s="2">
        <v>-0.44874999999999998</v>
      </c>
    </row>
    <row r="300" spans="2:4" x14ac:dyDescent="0.3">
      <c r="B300" s="8">
        <v>4.4459999999999997</v>
      </c>
      <c r="C300" s="3">
        <v>1.4811399999999999</v>
      </c>
      <c r="D300" s="2">
        <v>-0.24238000000000001</v>
      </c>
    </row>
    <row r="301" spans="2:4" x14ac:dyDescent="0.3">
      <c r="B301" s="8">
        <v>4.4610200000000004</v>
      </c>
      <c r="C301" s="3">
        <v>1.6642699999999999</v>
      </c>
      <c r="D301" s="2">
        <v>-0.24088999999999999</v>
      </c>
    </row>
    <row r="302" spans="2:4" x14ac:dyDescent="0.3">
      <c r="B302" s="8">
        <v>4.4760400000000002</v>
      </c>
      <c r="C302" s="3">
        <v>1.7334799999999999</v>
      </c>
      <c r="D302" s="2">
        <v>0.27207999999999999</v>
      </c>
    </row>
    <row r="303" spans="2:4" x14ac:dyDescent="0.3">
      <c r="B303" s="8">
        <v>4.4910600000000001</v>
      </c>
      <c r="C303" s="3">
        <v>1.7839499999999999</v>
      </c>
      <c r="D303" s="2">
        <v>0.51498999999999995</v>
      </c>
    </row>
    <row r="304" spans="2:4" x14ac:dyDescent="0.3">
      <c r="B304" s="8">
        <v>4.5060799999999999</v>
      </c>
      <c r="C304" s="3">
        <v>1.8157000000000001</v>
      </c>
      <c r="D304" s="2">
        <v>0.81828000000000001</v>
      </c>
    </row>
    <row r="305" spans="2:4" x14ac:dyDescent="0.3">
      <c r="B305" s="8">
        <v>4.5210999999999997</v>
      </c>
      <c r="C305" s="3">
        <v>1.8287100000000001</v>
      </c>
      <c r="D305" s="2">
        <v>1.18194</v>
      </c>
    </row>
    <row r="306" spans="2:4" x14ac:dyDescent="0.3">
      <c r="B306" s="8">
        <v>4.5361200000000004</v>
      </c>
      <c r="C306" s="3">
        <v>1.8229900000000001</v>
      </c>
      <c r="D306" s="2">
        <v>1.60598</v>
      </c>
    </row>
    <row r="307" spans="2:4" x14ac:dyDescent="0.3">
      <c r="B307" s="8">
        <v>4.5511400000000002</v>
      </c>
      <c r="C307" s="3">
        <v>1.79854</v>
      </c>
      <c r="D307" s="2">
        <v>2.0903900000000002</v>
      </c>
    </row>
  </sheetData>
  <mergeCells count="3">
    <mergeCell ref="B2:D2"/>
    <mergeCell ref="F2:H2"/>
    <mergeCell ref="J2:M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44419D-5C3F-4A38-8F46-19D7B1482127}">
  <dimension ref="C3:I108"/>
  <sheetViews>
    <sheetView workbookViewId="0">
      <selection activeCell="I21" sqref="I21"/>
    </sheetView>
  </sheetViews>
  <sheetFormatPr defaultRowHeight="14.4" x14ac:dyDescent="0.3"/>
  <sheetData>
    <row r="3" spans="3:9" x14ac:dyDescent="0.3">
      <c r="C3" s="47" t="s">
        <v>30</v>
      </c>
      <c r="D3" s="48"/>
      <c r="E3" s="48"/>
      <c r="F3" s="48"/>
      <c r="G3" s="48"/>
      <c r="H3" s="48"/>
      <c r="I3" s="48"/>
    </row>
    <row r="4" spans="3:9" x14ac:dyDescent="0.3">
      <c r="C4" s="27" t="s">
        <v>24</v>
      </c>
      <c r="D4" s="27" t="s">
        <v>26</v>
      </c>
      <c r="E4" s="27" t="s">
        <v>25</v>
      </c>
      <c r="F4" s="27" t="s">
        <v>27</v>
      </c>
      <c r="G4" s="27" t="s">
        <v>25</v>
      </c>
      <c r="H4" s="27" t="s">
        <v>31</v>
      </c>
      <c r="I4" s="27" t="s">
        <v>25</v>
      </c>
    </row>
    <row r="5" spans="3:9" x14ac:dyDescent="0.3">
      <c r="C5" s="8">
        <v>0</v>
      </c>
      <c r="D5" s="24">
        <v>1</v>
      </c>
      <c r="E5" s="24">
        <v>0</v>
      </c>
      <c r="F5" s="17">
        <v>1</v>
      </c>
      <c r="G5" s="17">
        <v>0</v>
      </c>
      <c r="H5" s="5">
        <v>1</v>
      </c>
      <c r="I5" s="5">
        <v>0</v>
      </c>
    </row>
    <row r="6" spans="3:9" x14ac:dyDescent="0.3">
      <c r="C6" s="8">
        <v>20.001999999999999</v>
      </c>
      <c r="D6" s="24">
        <v>1.0027299999999999</v>
      </c>
      <c r="E6" s="24">
        <v>0.13062000000000001</v>
      </c>
      <c r="F6" s="17">
        <v>0.98643999999999998</v>
      </c>
      <c r="G6" s="17">
        <v>1.142E-2</v>
      </c>
      <c r="H6" s="5">
        <v>1.00187</v>
      </c>
      <c r="I6" s="5">
        <v>3.7699999999999999E-3</v>
      </c>
    </row>
    <row r="7" spans="3:9" x14ac:dyDescent="0.3">
      <c r="C7" s="8">
        <v>40.005000000000003</v>
      </c>
      <c r="D7" s="24">
        <v>1.0036499999999999</v>
      </c>
      <c r="E7" s="24">
        <v>0.19450999999999999</v>
      </c>
      <c r="F7" s="17">
        <v>0.98982999999999999</v>
      </c>
      <c r="G7" s="17">
        <v>8.5699999999999995E-3</v>
      </c>
      <c r="H7" s="5">
        <v>1.0037499999999999</v>
      </c>
      <c r="I7" s="5">
        <v>3.5699999999999998E-3</v>
      </c>
    </row>
    <row r="8" spans="3:9" x14ac:dyDescent="0.3">
      <c r="C8" s="8">
        <v>60.021000000000001</v>
      </c>
      <c r="D8" s="24">
        <v>1.0045599999999999</v>
      </c>
      <c r="E8" s="24">
        <v>0.23921000000000001</v>
      </c>
      <c r="F8" s="17">
        <v>0.99321999999999999</v>
      </c>
      <c r="G8" s="17">
        <v>1.142E-2</v>
      </c>
      <c r="H8" s="5">
        <v>1.0037499999999999</v>
      </c>
      <c r="I8" s="5">
        <v>3.7699999999999999E-3</v>
      </c>
    </row>
    <row r="9" spans="3:9" x14ac:dyDescent="0.3">
      <c r="C9" s="8">
        <v>80.046000000000006</v>
      </c>
      <c r="D9" s="24">
        <v>1.0054700000000001</v>
      </c>
      <c r="E9" s="24">
        <v>0.25734000000000001</v>
      </c>
      <c r="F9" s="17">
        <v>0.99521999999999999</v>
      </c>
      <c r="G9" s="17">
        <v>1.9279999999999999E-2</v>
      </c>
      <c r="H9" s="5">
        <v>1.00562</v>
      </c>
      <c r="I9" s="5">
        <v>2.5799999999999998E-3</v>
      </c>
    </row>
    <row r="10" spans="3:9" x14ac:dyDescent="0.3">
      <c r="C10" s="8">
        <v>100.04600000000001</v>
      </c>
      <c r="D10" s="24">
        <v>1.0073000000000001</v>
      </c>
      <c r="E10" s="24">
        <v>0.27200000000000002</v>
      </c>
      <c r="F10" s="17">
        <v>0.99251999999999996</v>
      </c>
      <c r="G10" s="17">
        <v>8.6499999999999997E-3</v>
      </c>
      <c r="H10" s="5">
        <v>1.00562</v>
      </c>
      <c r="I10" s="5">
        <v>5.6600000000000001E-3</v>
      </c>
    </row>
    <row r="11" spans="3:9" x14ac:dyDescent="0.3">
      <c r="C11" s="8">
        <v>120.04600000000001</v>
      </c>
      <c r="D11" s="24">
        <v>0.99863999999999997</v>
      </c>
      <c r="E11" s="24">
        <v>2.9170000000000001E-2</v>
      </c>
      <c r="F11" s="17">
        <v>1.4251</v>
      </c>
      <c r="G11" s="17">
        <v>0.21851999999999999</v>
      </c>
      <c r="H11" s="5">
        <v>2.7957999999999998</v>
      </c>
      <c r="I11" s="5">
        <v>1.5689999999999999E-2</v>
      </c>
    </row>
    <row r="12" spans="3:9" x14ac:dyDescent="0.3">
      <c r="C12" s="8">
        <v>140.04599999999999</v>
      </c>
      <c r="D12" s="24">
        <v>1.0059100000000001</v>
      </c>
      <c r="E12" s="24">
        <v>2.5729999999999999E-2</v>
      </c>
      <c r="F12" s="17">
        <v>1.5921099999999999</v>
      </c>
      <c r="G12" s="17">
        <v>0.20408999999999999</v>
      </c>
      <c r="H12" s="5">
        <v>3.0892900000000001</v>
      </c>
      <c r="I12" s="5">
        <v>1.636E-2</v>
      </c>
    </row>
    <row r="13" spans="3:9" x14ac:dyDescent="0.3">
      <c r="C13" s="8">
        <v>160.04599999999999</v>
      </c>
      <c r="D13" s="24">
        <v>1.0245500000000001</v>
      </c>
      <c r="E13" s="24">
        <v>3.2489999999999998E-2</v>
      </c>
      <c r="F13" s="17">
        <v>1.6978899999999999</v>
      </c>
      <c r="G13" s="17">
        <v>0.19688</v>
      </c>
      <c r="H13" s="5">
        <v>3.21929</v>
      </c>
      <c r="I13" s="5">
        <v>1.3429999999999999E-2</v>
      </c>
    </row>
    <row r="14" spans="3:9" x14ac:dyDescent="0.3">
      <c r="C14" s="8">
        <v>180.04599999999999</v>
      </c>
      <c r="D14" s="24">
        <v>1.03318</v>
      </c>
      <c r="E14" s="24">
        <v>2.605E-2</v>
      </c>
      <c r="F14" s="17">
        <v>1.7615799999999999</v>
      </c>
      <c r="G14" s="17">
        <v>0.19625999999999999</v>
      </c>
      <c r="H14" s="5">
        <v>3.36</v>
      </c>
      <c r="I14" s="5">
        <v>3.5709999999999999E-2</v>
      </c>
    </row>
    <row r="15" spans="3:9" x14ac:dyDescent="0.3">
      <c r="C15" s="8">
        <v>200.04599999999999</v>
      </c>
      <c r="D15" s="24">
        <v>1.03565</v>
      </c>
      <c r="E15" s="24">
        <v>2.4099999999999998E-3</v>
      </c>
      <c r="F15" s="17">
        <v>1.81368</v>
      </c>
      <c r="G15" s="17">
        <v>0.19255</v>
      </c>
      <c r="H15" s="5">
        <v>3.44143</v>
      </c>
      <c r="I15" s="5">
        <v>4.8809999999999999E-2</v>
      </c>
    </row>
    <row r="16" spans="3:9" x14ac:dyDescent="0.3">
      <c r="C16" s="8">
        <v>220.04599999999999</v>
      </c>
      <c r="D16" s="24">
        <v>1.0363</v>
      </c>
      <c r="E16" s="24">
        <v>3.8800000000000002E-3</v>
      </c>
      <c r="F16" s="17">
        <v>1.85737</v>
      </c>
      <c r="G16" s="17">
        <v>0.21418999999999999</v>
      </c>
      <c r="H16" s="5">
        <v>3.52929</v>
      </c>
      <c r="I16" s="5">
        <v>6.6930000000000003E-2</v>
      </c>
    </row>
    <row r="17" spans="3:9" x14ac:dyDescent="0.3">
      <c r="C17" s="8">
        <v>240.04599999999999</v>
      </c>
      <c r="D17" s="24">
        <v>1.0497799999999999</v>
      </c>
      <c r="E17" s="24">
        <v>4.1700000000000001E-3</v>
      </c>
      <c r="F17" s="17">
        <v>1.9110499999999999</v>
      </c>
      <c r="G17" s="17">
        <v>0.2109</v>
      </c>
      <c r="H17" s="5">
        <v>3.5685699999999998</v>
      </c>
      <c r="I17" s="5">
        <v>7.7410000000000007E-2</v>
      </c>
    </row>
    <row r="18" spans="3:9" x14ac:dyDescent="0.3">
      <c r="C18" s="8">
        <v>260.04599999999999</v>
      </c>
      <c r="D18" s="24">
        <v>1.0547800000000001</v>
      </c>
      <c r="E18" s="24">
        <v>7.7799999999999996E-3</v>
      </c>
      <c r="F18" s="17">
        <v>1.9578899999999999</v>
      </c>
      <c r="G18" s="17">
        <v>0.17419999999999999</v>
      </c>
      <c r="H18" s="5">
        <v>3.6228600000000002</v>
      </c>
      <c r="I18" s="5">
        <v>8.8419999999999999E-2</v>
      </c>
    </row>
    <row r="19" spans="3:9" x14ac:dyDescent="0.3">
      <c r="C19" s="8">
        <v>280.04599999999999</v>
      </c>
      <c r="D19" s="24">
        <v>1.0752200000000001</v>
      </c>
      <c r="E19" s="24">
        <v>6.96E-3</v>
      </c>
      <c r="F19" s="17">
        <v>2</v>
      </c>
      <c r="G19" s="17">
        <v>0.18389</v>
      </c>
      <c r="H19" s="5">
        <v>3.625</v>
      </c>
      <c r="I19" s="5">
        <v>9.1630000000000003E-2</v>
      </c>
    </row>
    <row r="20" spans="3:9" x14ac:dyDescent="0.3">
      <c r="C20" s="8">
        <v>300.04599999999999</v>
      </c>
      <c r="D20" s="24">
        <v>1.1000000000000001</v>
      </c>
      <c r="E20" s="24">
        <v>1.821E-2</v>
      </c>
      <c r="F20" s="17">
        <v>2.0389499999999998</v>
      </c>
      <c r="G20" s="17">
        <v>0.18657000000000001</v>
      </c>
      <c r="H20" s="5">
        <v>3.6242899999999998</v>
      </c>
      <c r="I20" s="5">
        <v>9.2450000000000004E-2</v>
      </c>
    </row>
    <row r="21" spans="3:9" x14ac:dyDescent="0.3">
      <c r="C21" s="8">
        <v>320.04599999999999</v>
      </c>
      <c r="D21" s="24">
        <v>1.11174</v>
      </c>
      <c r="E21" s="24">
        <v>2.0920000000000001E-2</v>
      </c>
      <c r="F21" s="17">
        <v>2.0889500000000001</v>
      </c>
      <c r="G21" s="17">
        <v>0.18801000000000001</v>
      </c>
      <c r="H21" s="5">
        <v>3.6285699999999999</v>
      </c>
      <c r="I21" s="5">
        <v>9.4030000000000002E-2</v>
      </c>
    </row>
    <row r="22" spans="3:9" x14ac:dyDescent="0.3">
      <c r="C22" s="8">
        <v>340.04599999999999</v>
      </c>
      <c r="D22" s="24">
        <v>1.1215200000000001</v>
      </c>
      <c r="E22" s="24">
        <v>1.4200000000000001E-2</v>
      </c>
      <c r="F22" s="17">
        <v>2.1310500000000001</v>
      </c>
      <c r="G22" s="17">
        <v>0.19625999999999999</v>
      </c>
      <c r="H22" s="5">
        <v>3.63</v>
      </c>
      <c r="I22" s="5">
        <v>9.4049999999999995E-2</v>
      </c>
    </row>
    <row r="23" spans="3:9" x14ac:dyDescent="0.3">
      <c r="C23" s="8">
        <v>360.04599999999999</v>
      </c>
      <c r="D23" s="24">
        <v>1.13435</v>
      </c>
      <c r="E23" s="24">
        <v>5.6699999999999997E-3</v>
      </c>
      <c r="F23" s="17">
        <v>2.1663199999999998</v>
      </c>
      <c r="G23" s="17">
        <v>0.20161999999999999</v>
      </c>
      <c r="H23" s="5">
        <v>3.6307100000000001</v>
      </c>
      <c r="I23" s="5">
        <v>9.4409999999999994E-2</v>
      </c>
    </row>
    <row r="24" spans="3:9" x14ac:dyDescent="0.3">
      <c r="C24" s="8">
        <v>380.04599999999999</v>
      </c>
      <c r="D24" s="24">
        <v>1.14652</v>
      </c>
      <c r="E24" s="24">
        <v>5.5500000000000002E-3</v>
      </c>
      <c r="F24" s="17">
        <v>2.2078899999999999</v>
      </c>
      <c r="G24" s="17">
        <v>0.19502</v>
      </c>
      <c r="H24" s="5">
        <v>3.63571</v>
      </c>
      <c r="I24" s="5">
        <v>9.8119999999999999E-2</v>
      </c>
    </row>
    <row r="25" spans="3:9" x14ac:dyDescent="0.3">
      <c r="C25" s="8">
        <v>400.04599999999999</v>
      </c>
      <c r="D25" s="24">
        <v>1.15435</v>
      </c>
      <c r="E25" s="24">
        <v>2.8999999999999998E-3</v>
      </c>
      <c r="F25" s="17">
        <v>2.2484199999999999</v>
      </c>
      <c r="G25" s="17">
        <v>0.20182</v>
      </c>
      <c r="H25" s="5">
        <v>3.6314299999999999</v>
      </c>
      <c r="I25" s="5">
        <v>9.8419999999999994E-2</v>
      </c>
    </row>
    <row r="26" spans="3:9" x14ac:dyDescent="0.3">
      <c r="C26" s="8">
        <v>420.04599999999999</v>
      </c>
      <c r="D26" s="24">
        <v>1.1589100000000001</v>
      </c>
      <c r="E26" s="24">
        <v>2.8700000000000002E-3</v>
      </c>
      <c r="F26" s="17">
        <v>2.29053</v>
      </c>
      <c r="G26" s="17">
        <v>0.20635999999999999</v>
      </c>
      <c r="H26" s="5">
        <v>3.6221399999999999</v>
      </c>
      <c r="I26" s="5">
        <v>9.3829999999999997E-2</v>
      </c>
    </row>
    <row r="27" spans="3:9" x14ac:dyDescent="0.3">
      <c r="C27" s="8">
        <v>440.04599999999999</v>
      </c>
      <c r="D27" s="24">
        <v>1.1645700000000001</v>
      </c>
      <c r="E27" s="24">
        <v>7.8700000000000003E-3</v>
      </c>
      <c r="F27" s="17">
        <v>2.33263</v>
      </c>
      <c r="G27" s="17">
        <v>0.20202999999999999</v>
      </c>
      <c r="H27" s="5">
        <v>3.61571</v>
      </c>
      <c r="I27" s="5">
        <v>9.5060000000000006E-2</v>
      </c>
    </row>
    <row r="28" spans="3:9" x14ac:dyDescent="0.3">
      <c r="C28" s="8">
        <v>460.04599999999999</v>
      </c>
      <c r="D28" s="24">
        <v>1.1719599999999999</v>
      </c>
      <c r="E28" s="24">
        <v>1.1780000000000001E-2</v>
      </c>
      <c r="F28" s="17">
        <v>2.3694700000000002</v>
      </c>
      <c r="G28" s="17">
        <v>0.20904</v>
      </c>
      <c r="H28" s="5">
        <v>3.62357</v>
      </c>
      <c r="I28" s="5">
        <v>9.6210000000000004E-2</v>
      </c>
    </row>
    <row r="29" spans="3:9" x14ac:dyDescent="0.3">
      <c r="C29" s="8">
        <v>480.04599999999999</v>
      </c>
      <c r="D29" s="24">
        <v>1.1815199999999999</v>
      </c>
      <c r="E29" s="24">
        <v>1.6750000000000001E-2</v>
      </c>
      <c r="F29" s="17">
        <v>2.4121100000000002</v>
      </c>
      <c r="G29" s="17">
        <v>0.20388999999999999</v>
      </c>
      <c r="H29" s="5">
        <v>3.6135700000000002</v>
      </c>
      <c r="I29" s="5">
        <v>9.4789999999999999E-2</v>
      </c>
    </row>
    <row r="30" spans="3:9" x14ac:dyDescent="0.3">
      <c r="C30" s="8">
        <v>500.04599999999999</v>
      </c>
      <c r="D30" s="24">
        <v>1.19391</v>
      </c>
      <c r="E30" s="24">
        <v>1.6990000000000002E-2</v>
      </c>
      <c r="F30" s="17">
        <v>2.4410500000000002</v>
      </c>
      <c r="G30" s="17">
        <v>0.20821999999999999</v>
      </c>
      <c r="H30" s="5">
        <v>3.6207099999999999</v>
      </c>
      <c r="I30" s="5">
        <v>9.7239999999999993E-2</v>
      </c>
    </row>
    <row r="31" spans="3:9" x14ac:dyDescent="0.3">
      <c r="C31" s="8">
        <v>520.04600000000005</v>
      </c>
      <c r="D31" s="24">
        <v>1.2023900000000001</v>
      </c>
      <c r="E31" s="24">
        <v>1.686E-2</v>
      </c>
      <c r="F31" s="17">
        <v>2.4773700000000001</v>
      </c>
      <c r="G31" s="17">
        <v>0.20594999999999999</v>
      </c>
      <c r="H31" s="5">
        <v>3.61429</v>
      </c>
      <c r="I31" s="5">
        <v>9.4799999999999995E-2</v>
      </c>
    </row>
    <row r="32" spans="3:9" x14ac:dyDescent="0.3">
      <c r="C32" s="8">
        <v>540.04600000000005</v>
      </c>
      <c r="D32" s="24">
        <v>1.20587</v>
      </c>
      <c r="E32" s="24">
        <v>2.3120000000000002E-2</v>
      </c>
      <c r="F32" s="17">
        <v>2.5010500000000002</v>
      </c>
      <c r="G32" s="17">
        <v>0.20161999999999999</v>
      </c>
      <c r="H32" s="5">
        <v>3.62643</v>
      </c>
      <c r="I32" s="5">
        <v>9.7189999999999999E-2</v>
      </c>
    </row>
    <row r="33" spans="3:9" x14ac:dyDescent="0.3">
      <c r="C33" s="8">
        <v>560.04600000000005</v>
      </c>
      <c r="D33" s="24">
        <v>1.1987000000000001</v>
      </c>
      <c r="E33" s="24">
        <v>2.7789999999999999E-2</v>
      </c>
      <c r="F33" s="17">
        <v>2.53789</v>
      </c>
      <c r="G33" s="17">
        <v>0.20863000000000001</v>
      </c>
      <c r="H33" s="5">
        <v>3.6114299999999999</v>
      </c>
      <c r="I33" s="5">
        <v>9.4060000000000005E-2</v>
      </c>
    </row>
    <row r="34" spans="3:9" x14ac:dyDescent="0.3">
      <c r="C34" s="8">
        <v>580.04600000000005</v>
      </c>
      <c r="D34" s="24">
        <v>1.2013</v>
      </c>
      <c r="E34" s="24">
        <v>3.3309999999999999E-2</v>
      </c>
      <c r="F34" s="17">
        <v>2.5615800000000002</v>
      </c>
      <c r="G34" s="17">
        <v>0.20821999999999999</v>
      </c>
      <c r="H34" s="5">
        <v>3.6214300000000001</v>
      </c>
      <c r="I34" s="5">
        <v>9.3469999999999998E-2</v>
      </c>
    </row>
    <row r="35" spans="3:9" x14ac:dyDescent="0.3">
      <c r="C35" s="8">
        <v>600.04600000000005</v>
      </c>
      <c r="D35" s="24">
        <v>1.21217</v>
      </c>
      <c r="E35" s="24">
        <v>3.7760000000000002E-2</v>
      </c>
      <c r="F35" s="17">
        <v>2.57579</v>
      </c>
      <c r="G35" s="17">
        <v>0.20738999999999999</v>
      </c>
      <c r="H35" s="5">
        <v>3.605</v>
      </c>
      <c r="I35" s="5">
        <v>9.2340000000000005E-2</v>
      </c>
    </row>
    <row r="36" spans="3:9" x14ac:dyDescent="0.3">
      <c r="C36" s="8">
        <v>620.04600000000005</v>
      </c>
      <c r="D36" s="24">
        <v>1.2087000000000001</v>
      </c>
      <c r="E36" s="24">
        <v>3.8170000000000003E-2</v>
      </c>
      <c r="F36" s="17">
        <v>2.5989499999999999</v>
      </c>
      <c r="G36" s="17">
        <v>0.20058999999999999</v>
      </c>
      <c r="H36" s="5">
        <v>3.6164299999999998</v>
      </c>
      <c r="I36" s="5">
        <v>9.4710000000000003E-2</v>
      </c>
    </row>
    <row r="37" spans="3:9" x14ac:dyDescent="0.3">
      <c r="C37" s="8">
        <v>640.04600000000005</v>
      </c>
      <c r="D37" s="24">
        <v>1.21783</v>
      </c>
      <c r="E37" s="24">
        <v>4.2220000000000001E-2</v>
      </c>
      <c r="F37" s="17">
        <v>2.61368</v>
      </c>
      <c r="G37" s="17">
        <v>0.20677000000000001</v>
      </c>
      <c r="H37" s="5">
        <v>3.63</v>
      </c>
      <c r="I37" s="5">
        <v>9.5339999999999994E-2</v>
      </c>
    </row>
    <row r="38" spans="3:9" x14ac:dyDescent="0.3">
      <c r="C38" s="8">
        <v>660.04600000000005</v>
      </c>
      <c r="D38" s="24">
        <v>1.2262999999999999</v>
      </c>
      <c r="E38" s="24">
        <v>3.8809999999999997E-2</v>
      </c>
      <c r="F38" s="17">
        <v>2.6347399999999999</v>
      </c>
      <c r="G38" s="17">
        <v>0.19542999999999999</v>
      </c>
      <c r="H38" s="5">
        <v>3.6214300000000001</v>
      </c>
      <c r="I38" s="5">
        <v>9.4060000000000005E-2</v>
      </c>
    </row>
    <row r="39" spans="3:9" x14ac:dyDescent="0.3">
      <c r="C39" s="8">
        <v>680.04600000000005</v>
      </c>
      <c r="D39" s="24">
        <v>1.2234799999999999</v>
      </c>
      <c r="E39" s="24">
        <v>4.4490000000000002E-2</v>
      </c>
      <c r="F39" s="17">
        <v>2.65368</v>
      </c>
      <c r="G39" s="17">
        <v>0.2109</v>
      </c>
      <c r="H39" s="5">
        <v>3.63571</v>
      </c>
      <c r="I39" s="5">
        <v>9.6820000000000003E-2</v>
      </c>
    </row>
    <row r="40" spans="3:9" x14ac:dyDescent="0.3">
      <c r="C40" s="8">
        <v>700.04600000000005</v>
      </c>
      <c r="D40" s="24">
        <v>1.2302200000000001</v>
      </c>
      <c r="E40" s="24">
        <v>4.7910000000000001E-2</v>
      </c>
      <c r="F40" s="17">
        <v>2.66947</v>
      </c>
      <c r="G40" s="17">
        <v>0.21068999999999999</v>
      </c>
      <c r="H40" s="5">
        <v>3.6292900000000001</v>
      </c>
      <c r="I40" s="5">
        <v>9.5920000000000005E-2</v>
      </c>
    </row>
    <row r="41" spans="3:9" x14ac:dyDescent="0.3">
      <c r="C41" s="8">
        <v>720.04600000000005</v>
      </c>
      <c r="D41" s="24">
        <v>1.2291300000000001</v>
      </c>
      <c r="E41" s="24">
        <v>5.1819999999999998E-2</v>
      </c>
      <c r="F41" s="17">
        <v>2.6757900000000001</v>
      </c>
      <c r="G41" s="17">
        <v>0.20615</v>
      </c>
      <c r="H41" s="5">
        <v>3.6292900000000001</v>
      </c>
      <c r="I41" s="5">
        <v>9.486E-2</v>
      </c>
    </row>
    <row r="42" spans="3:9" x14ac:dyDescent="0.3">
      <c r="C42" s="8">
        <v>740.04600000000005</v>
      </c>
      <c r="D42" s="24">
        <v>1.2319599999999999</v>
      </c>
      <c r="E42" s="24">
        <v>4.8320000000000002E-2</v>
      </c>
      <c r="F42" s="17">
        <v>2.6936800000000001</v>
      </c>
      <c r="G42" s="17">
        <v>0.20224</v>
      </c>
      <c r="H42" s="5">
        <v>3.63</v>
      </c>
      <c r="I42" s="5">
        <v>9.511E-2</v>
      </c>
    </row>
    <row r="43" spans="3:9" x14ac:dyDescent="0.3">
      <c r="C43" s="8">
        <v>760.04600000000005</v>
      </c>
      <c r="D43" s="24">
        <v>1.2286999999999999</v>
      </c>
      <c r="E43" s="24">
        <v>5.3620000000000001E-2</v>
      </c>
      <c r="F43" s="17">
        <v>2.7078899999999999</v>
      </c>
      <c r="G43" s="17">
        <v>0.19997000000000001</v>
      </c>
      <c r="H43" s="5">
        <v>3.6307100000000001</v>
      </c>
      <c r="I43" s="5">
        <v>9.5939999999999998E-2</v>
      </c>
    </row>
    <row r="44" spans="3:9" x14ac:dyDescent="0.3">
      <c r="C44" s="8">
        <v>780.04600000000005</v>
      </c>
      <c r="D44" s="24">
        <v>1.2371700000000001</v>
      </c>
      <c r="E44" s="24">
        <v>5.2269999999999997E-2</v>
      </c>
      <c r="F44" s="17">
        <v>2.72105</v>
      </c>
      <c r="G44" s="17">
        <v>0.21667</v>
      </c>
      <c r="H44" s="5">
        <v>3.6321400000000001</v>
      </c>
      <c r="I44" s="5">
        <v>9.5369999999999996E-2</v>
      </c>
    </row>
    <row r="45" spans="3:9" x14ac:dyDescent="0.3">
      <c r="C45" s="8">
        <v>800.04600000000005</v>
      </c>
      <c r="D45" s="24">
        <v>1.24</v>
      </c>
      <c r="E45" s="24">
        <v>5.6000000000000001E-2</v>
      </c>
      <c r="F45" s="17">
        <v>2.72526</v>
      </c>
      <c r="G45" s="17">
        <v>0.19439999999999999</v>
      </c>
      <c r="H45" s="5">
        <v>3.6392899999999999</v>
      </c>
      <c r="I45" s="5">
        <v>9.6869999999999998E-2</v>
      </c>
    </row>
    <row r="46" spans="3:9" x14ac:dyDescent="0.3">
      <c r="C46" s="8">
        <v>820.04600000000005</v>
      </c>
      <c r="D46" s="24">
        <v>1.24543</v>
      </c>
      <c r="E46" s="24">
        <v>5.7340000000000002E-2</v>
      </c>
      <c r="F46" s="17">
        <v>2.7310500000000002</v>
      </c>
      <c r="G46" s="17">
        <v>0.19295999999999999</v>
      </c>
      <c r="H46" s="5">
        <v>3.63286</v>
      </c>
      <c r="I46" s="5">
        <v>9.6439999999999998E-2</v>
      </c>
    </row>
    <row r="47" spans="3:9" x14ac:dyDescent="0.3">
      <c r="C47" s="8">
        <v>840.04600000000005</v>
      </c>
      <c r="D47" s="24">
        <v>1.2408699999999999</v>
      </c>
      <c r="E47" s="24">
        <v>5.7840000000000003E-2</v>
      </c>
      <c r="F47" s="17">
        <v>2.74316</v>
      </c>
      <c r="G47" s="17">
        <v>0.19750000000000001</v>
      </c>
      <c r="H47" s="5">
        <v>3.6335700000000002</v>
      </c>
      <c r="I47" s="5">
        <v>9.6089999999999995E-2</v>
      </c>
    </row>
    <row r="48" spans="3:9" x14ac:dyDescent="0.3">
      <c r="C48" s="8">
        <v>860.04600000000005</v>
      </c>
      <c r="D48" s="24">
        <v>1.24739</v>
      </c>
      <c r="E48" s="24">
        <v>5.7860000000000002E-2</v>
      </c>
      <c r="F48" s="17">
        <v>2.75474</v>
      </c>
      <c r="G48" s="17">
        <v>0.19522999999999999</v>
      </c>
      <c r="H48" s="5">
        <v>3.6378599999999999</v>
      </c>
      <c r="I48" s="5">
        <v>9.6850000000000006E-2</v>
      </c>
    </row>
    <row r="49" spans="3:9" x14ac:dyDescent="0.3">
      <c r="C49" s="8">
        <v>880.04600000000005</v>
      </c>
      <c r="D49" s="24">
        <v>1.25109</v>
      </c>
      <c r="E49" s="24">
        <v>5.8250000000000003E-2</v>
      </c>
      <c r="F49" s="17">
        <v>2.76</v>
      </c>
      <c r="G49" s="17">
        <v>0.19255</v>
      </c>
      <c r="H49" s="5">
        <v>3.6407099999999999</v>
      </c>
      <c r="I49" s="5">
        <v>9.7589999999999996E-2</v>
      </c>
    </row>
    <row r="50" spans="3:9" x14ac:dyDescent="0.3">
      <c r="C50" s="8">
        <v>900.04600000000005</v>
      </c>
      <c r="D50" s="24">
        <v>1.24543</v>
      </c>
      <c r="E50" s="24">
        <v>5.2970000000000003E-2</v>
      </c>
      <c r="F50" s="17">
        <v>2.7631600000000001</v>
      </c>
      <c r="G50" s="17">
        <v>0.19646</v>
      </c>
      <c r="H50" s="5">
        <v>3.63571</v>
      </c>
      <c r="I50" s="5">
        <v>9.6589999999999995E-2</v>
      </c>
    </row>
    <row r="51" spans="3:9" x14ac:dyDescent="0.3">
      <c r="C51" s="8">
        <v>920.04600000000005</v>
      </c>
      <c r="D51" s="24">
        <v>1.24109</v>
      </c>
      <c r="E51" s="24">
        <v>6.0409999999999998E-2</v>
      </c>
      <c r="F51" s="17">
        <v>2.7652600000000001</v>
      </c>
      <c r="G51" s="17">
        <v>0.19625999999999999</v>
      </c>
      <c r="H51" s="5">
        <v>3.6478600000000001</v>
      </c>
      <c r="I51" s="5">
        <v>9.9320000000000006E-2</v>
      </c>
    </row>
    <row r="52" spans="3:9" x14ac:dyDescent="0.3">
      <c r="C52" s="8">
        <v>940.04600000000005</v>
      </c>
      <c r="D52" s="24">
        <v>1.2465200000000001</v>
      </c>
      <c r="E52" s="24">
        <v>5.7660000000000003E-2</v>
      </c>
      <c r="F52" s="17">
        <v>2.7689499999999998</v>
      </c>
      <c r="G52" s="17">
        <v>0.19481999999999999</v>
      </c>
      <c r="H52" s="5">
        <v>3.6471399999999998</v>
      </c>
      <c r="I52" s="5">
        <v>9.7900000000000001E-2</v>
      </c>
    </row>
    <row r="53" spans="3:9" x14ac:dyDescent="0.3">
      <c r="C53" s="8">
        <v>960.04600000000005</v>
      </c>
      <c r="D53" s="24">
        <v>1.24783</v>
      </c>
      <c r="E53" s="24">
        <v>6.4369999999999997E-2</v>
      </c>
      <c r="F53" s="17">
        <v>2.7710499999999998</v>
      </c>
      <c r="G53" s="17">
        <v>0.19605</v>
      </c>
      <c r="H53" s="5">
        <v>3.63286</v>
      </c>
      <c r="I53" s="5">
        <v>9.844E-2</v>
      </c>
    </row>
    <row r="54" spans="3:9" x14ac:dyDescent="0.3">
      <c r="C54" s="8">
        <v>980.04600000000005</v>
      </c>
      <c r="D54" s="24">
        <v>1.24152</v>
      </c>
      <c r="E54" s="24">
        <v>6.8830000000000002E-2</v>
      </c>
      <c r="F54" s="17">
        <v>2.7784200000000001</v>
      </c>
      <c r="G54" s="17">
        <v>0.18739</v>
      </c>
      <c r="H54" s="5">
        <v>3.6428600000000002</v>
      </c>
      <c r="I54" s="5">
        <v>9.8559999999999995E-2</v>
      </c>
    </row>
    <row r="55" spans="3:9" x14ac:dyDescent="0.3">
      <c r="C55" s="8">
        <v>1000.046</v>
      </c>
      <c r="D55" s="24">
        <v>1.2434799999999999</v>
      </c>
      <c r="E55" s="24">
        <v>6.2129999999999998E-2</v>
      </c>
      <c r="F55" s="17">
        <v>2.7742100000000001</v>
      </c>
      <c r="G55" s="17">
        <v>0.19481999999999999</v>
      </c>
      <c r="H55" s="5">
        <v>3.6349999999999998</v>
      </c>
      <c r="I55" s="5">
        <v>9.9879999999999997E-2</v>
      </c>
    </row>
    <row r="56" spans="3:9" x14ac:dyDescent="0.3">
      <c r="C56" s="8">
        <v>1020.046</v>
      </c>
      <c r="D56" s="24">
        <v>1.2408699999999999</v>
      </c>
      <c r="E56" s="24">
        <v>6.7110000000000003E-2</v>
      </c>
      <c r="F56" s="17">
        <v>2.7668400000000002</v>
      </c>
      <c r="G56" s="17">
        <v>0.19336999999999999</v>
      </c>
      <c r="H56" s="5">
        <v>3.6478600000000001</v>
      </c>
      <c r="I56" s="5">
        <v>0.10002999999999999</v>
      </c>
    </row>
    <row r="57" spans="3:9" x14ac:dyDescent="0.3">
      <c r="C57" s="8">
        <v>1040.046</v>
      </c>
      <c r="D57" s="24">
        <v>1.24196</v>
      </c>
      <c r="E57" s="24">
        <v>6.7299999999999999E-2</v>
      </c>
      <c r="F57" s="17">
        <v>2.7668400000000002</v>
      </c>
      <c r="G57" s="17">
        <v>0.19152</v>
      </c>
      <c r="H57" s="5">
        <v>3.66</v>
      </c>
      <c r="I57" s="5">
        <v>0.10194</v>
      </c>
    </row>
    <row r="58" spans="3:9" x14ac:dyDescent="0.3">
      <c r="C58" s="8">
        <v>1060.046</v>
      </c>
      <c r="D58" s="24">
        <v>1.2463</v>
      </c>
      <c r="E58" s="24">
        <v>5.9580000000000001E-2</v>
      </c>
      <c r="F58" s="17">
        <v>2.7805300000000002</v>
      </c>
      <c r="G58" s="17">
        <v>0.19378000000000001</v>
      </c>
      <c r="H58" s="5">
        <v>3.6457099999999998</v>
      </c>
      <c r="I58" s="5">
        <v>9.9890000000000007E-2</v>
      </c>
    </row>
    <row r="59" spans="3:9" x14ac:dyDescent="0.3">
      <c r="C59" s="8">
        <v>1080.046</v>
      </c>
      <c r="D59" s="24">
        <v>1.23478</v>
      </c>
      <c r="E59" s="24">
        <v>7.1819999999999995E-2</v>
      </c>
      <c r="F59" s="17">
        <v>2.7694700000000001</v>
      </c>
      <c r="G59" s="17">
        <v>0.18925</v>
      </c>
      <c r="H59" s="5">
        <v>3.6535700000000002</v>
      </c>
      <c r="I59" s="5">
        <v>0.10022</v>
      </c>
    </row>
    <row r="60" spans="3:9" x14ac:dyDescent="0.3">
      <c r="C60" s="8">
        <v>1100.046</v>
      </c>
      <c r="D60" s="24">
        <v>1.2395700000000001</v>
      </c>
      <c r="E60" s="24">
        <v>7.1989999999999998E-2</v>
      </c>
      <c r="F60" s="17">
        <v>2.7647400000000002</v>
      </c>
      <c r="G60" s="17">
        <v>0.19006999999999999</v>
      </c>
      <c r="H60" s="5">
        <v>3.6507100000000001</v>
      </c>
      <c r="I60" s="5">
        <v>0.1003</v>
      </c>
    </row>
    <row r="61" spans="3:9" x14ac:dyDescent="0.3">
      <c r="C61" s="8">
        <v>1120.046</v>
      </c>
      <c r="D61" s="24">
        <v>1.2371700000000001</v>
      </c>
      <c r="E61" s="24">
        <v>7.177E-2</v>
      </c>
      <c r="F61" s="17">
        <v>2.7752599999999998</v>
      </c>
      <c r="G61" s="17">
        <v>0.18739</v>
      </c>
      <c r="H61" s="5">
        <v>3.6492900000000001</v>
      </c>
      <c r="I61" s="5">
        <v>0.10075000000000001</v>
      </c>
    </row>
    <row r="62" spans="3:9" x14ac:dyDescent="0.3">
      <c r="C62" s="8">
        <v>1140.046</v>
      </c>
      <c r="D62" s="24">
        <v>1.22848</v>
      </c>
      <c r="E62" s="24">
        <v>7.3419999999999999E-2</v>
      </c>
      <c r="F62" s="17">
        <v>2.7668400000000002</v>
      </c>
      <c r="G62" s="17">
        <v>0.19255</v>
      </c>
      <c r="H62" s="5">
        <v>3.65</v>
      </c>
      <c r="I62" s="5">
        <v>0.10088</v>
      </c>
    </row>
    <row r="63" spans="3:9" x14ac:dyDescent="0.3">
      <c r="C63" s="8">
        <v>1160.046</v>
      </c>
      <c r="D63" s="24">
        <v>1.2315199999999999</v>
      </c>
      <c r="E63" s="24">
        <v>7.7259999999999995E-2</v>
      </c>
      <c r="F63" s="17">
        <v>2.7715800000000002</v>
      </c>
      <c r="G63" s="17">
        <v>0.18348</v>
      </c>
      <c r="H63" s="5">
        <v>3.6485699999999999</v>
      </c>
      <c r="I63" s="5">
        <v>9.9919999999999995E-2</v>
      </c>
    </row>
    <row r="64" spans="3:9" x14ac:dyDescent="0.3">
      <c r="C64" s="8">
        <v>1180.046</v>
      </c>
      <c r="D64" s="24">
        <v>1.23543</v>
      </c>
      <c r="E64" s="24">
        <v>7.1360000000000007E-2</v>
      </c>
      <c r="F64" s="17">
        <v>2.7784200000000001</v>
      </c>
      <c r="G64" s="17">
        <v>0.18203</v>
      </c>
      <c r="H64" s="5">
        <v>3.6457099999999998</v>
      </c>
      <c r="I64" s="5">
        <v>9.9299999999999999E-2</v>
      </c>
    </row>
    <row r="65" spans="3:9" x14ac:dyDescent="0.3">
      <c r="C65" s="8">
        <v>1200.046</v>
      </c>
      <c r="D65" s="24">
        <v>1.22848</v>
      </c>
      <c r="E65" s="24">
        <v>7.2599999999999998E-2</v>
      </c>
      <c r="F65" s="17">
        <v>2.7726299999999999</v>
      </c>
      <c r="G65" s="17">
        <v>0.18615999999999999</v>
      </c>
      <c r="H65" s="5">
        <v>3.6478600000000001</v>
      </c>
      <c r="I65" s="5">
        <v>0.10203</v>
      </c>
    </row>
    <row r="66" spans="3:9" x14ac:dyDescent="0.3">
      <c r="C66" s="8">
        <v>1220.046</v>
      </c>
      <c r="D66" s="24">
        <v>1.2356499999999999</v>
      </c>
      <c r="E66" s="24">
        <v>7.0389999999999994E-2</v>
      </c>
      <c r="F66" s="17">
        <v>2.7731599999999998</v>
      </c>
      <c r="G66" s="17">
        <v>0.17605999999999999</v>
      </c>
      <c r="H66" s="5">
        <v>3.645</v>
      </c>
      <c r="I66" s="5">
        <v>0.10118000000000001</v>
      </c>
    </row>
    <row r="67" spans="3:9" x14ac:dyDescent="0.3">
      <c r="C67" s="8">
        <v>1240.046</v>
      </c>
      <c r="D67" s="24">
        <v>1.2286999999999999</v>
      </c>
      <c r="E67" s="24">
        <v>7.2989999999999999E-2</v>
      </c>
      <c r="F67" s="17">
        <v>2.78</v>
      </c>
      <c r="G67" s="17">
        <v>0.17996999999999999</v>
      </c>
      <c r="H67" s="5">
        <v>3.6428600000000002</v>
      </c>
      <c r="I67" s="5">
        <v>0.10127</v>
      </c>
    </row>
    <row r="68" spans="3:9" x14ac:dyDescent="0.3">
      <c r="C68" s="8">
        <v>1260.046</v>
      </c>
      <c r="D68" s="24">
        <v>1.2269600000000001</v>
      </c>
      <c r="E68" s="24">
        <v>7.4630000000000002E-2</v>
      </c>
      <c r="F68" s="17">
        <v>2.78</v>
      </c>
      <c r="G68" s="17">
        <v>0.17482</v>
      </c>
      <c r="H68" s="5">
        <v>3.64357</v>
      </c>
      <c r="I68" s="5">
        <v>0.10187</v>
      </c>
    </row>
    <row r="69" spans="3:9" x14ac:dyDescent="0.3">
      <c r="C69" s="8">
        <v>1280.046</v>
      </c>
      <c r="D69" s="24">
        <v>1.23326</v>
      </c>
      <c r="E69" s="24">
        <v>6.8400000000000002E-2</v>
      </c>
      <c r="F69" s="17">
        <v>2.7805300000000002</v>
      </c>
      <c r="G69" s="17">
        <v>0.17605999999999999</v>
      </c>
      <c r="H69" s="5">
        <v>3.6428600000000002</v>
      </c>
      <c r="I69" s="5">
        <v>0.10245</v>
      </c>
    </row>
    <row r="70" spans="3:9" x14ac:dyDescent="0.3">
      <c r="C70" s="8">
        <v>1300.046</v>
      </c>
      <c r="D70" s="24">
        <v>1.22804</v>
      </c>
      <c r="E70" s="24">
        <v>6.6089999999999996E-2</v>
      </c>
      <c r="F70" s="17">
        <v>2.78</v>
      </c>
      <c r="G70" s="17">
        <v>0.17666999999999999</v>
      </c>
      <c r="H70" s="5">
        <v>3.6407099999999999</v>
      </c>
      <c r="I70" s="5">
        <v>0.10101</v>
      </c>
    </row>
    <row r="71" spans="3:9" x14ac:dyDescent="0.3">
      <c r="C71" s="8">
        <v>1320.046</v>
      </c>
      <c r="D71" s="24">
        <v>1.2230399999999999</v>
      </c>
      <c r="E71" s="24">
        <v>7.1120000000000003E-2</v>
      </c>
      <c r="F71" s="17">
        <v>2.7721100000000001</v>
      </c>
      <c r="G71" s="17">
        <v>0.17460999999999999</v>
      </c>
      <c r="H71" s="5">
        <v>3.6385700000000001</v>
      </c>
      <c r="I71" s="5">
        <v>0.10145</v>
      </c>
    </row>
    <row r="72" spans="3:9" x14ac:dyDescent="0.3">
      <c r="C72" s="8">
        <v>1340.046</v>
      </c>
      <c r="D72" s="24">
        <v>1.22848</v>
      </c>
      <c r="E72" s="24">
        <v>6.701E-2</v>
      </c>
      <c r="F72" s="17">
        <v>2.78579</v>
      </c>
      <c r="G72" s="17">
        <v>0.17008000000000001</v>
      </c>
      <c r="H72" s="5">
        <v>3.64</v>
      </c>
      <c r="I72" s="5">
        <v>0.10123</v>
      </c>
    </row>
    <row r="73" spans="3:9" x14ac:dyDescent="0.3">
      <c r="C73" s="8">
        <v>1360.046</v>
      </c>
      <c r="D73" s="24">
        <v>1.2189099999999999</v>
      </c>
      <c r="E73" s="24">
        <v>7.3910000000000003E-2</v>
      </c>
      <c r="F73" s="17">
        <v>2.7805300000000002</v>
      </c>
      <c r="G73" s="17">
        <v>0.17852999999999999</v>
      </c>
      <c r="H73" s="5">
        <v>3.63429</v>
      </c>
      <c r="I73" s="5">
        <v>0.10034</v>
      </c>
    </row>
    <row r="74" spans="3:9" x14ac:dyDescent="0.3">
      <c r="C74" s="8">
        <v>1380.046</v>
      </c>
      <c r="D74" s="24">
        <v>1.2291300000000001</v>
      </c>
      <c r="E74" s="24">
        <v>6.8860000000000005E-2</v>
      </c>
      <c r="F74" s="17">
        <v>2.7757900000000002</v>
      </c>
      <c r="G74" s="17">
        <v>0.1676</v>
      </c>
      <c r="H74" s="5">
        <v>3.6364299999999998</v>
      </c>
      <c r="I74" s="5">
        <v>0.10059999999999999</v>
      </c>
    </row>
    <row r="75" spans="3:9" x14ac:dyDescent="0.3">
      <c r="C75" s="8">
        <v>1400.046</v>
      </c>
      <c r="D75" s="24">
        <v>1.2317400000000001</v>
      </c>
      <c r="E75" s="24">
        <v>6.0609999999999997E-2</v>
      </c>
      <c r="F75" s="17">
        <v>2.77895</v>
      </c>
      <c r="G75" s="17">
        <v>0.16905000000000001</v>
      </c>
      <c r="H75" s="5">
        <v>3.63286</v>
      </c>
      <c r="I75" s="5">
        <v>0.1008</v>
      </c>
    </row>
    <row r="76" spans="3:9" x14ac:dyDescent="0.3">
      <c r="C76" s="8">
        <v>1420.046</v>
      </c>
      <c r="D76" s="24">
        <v>1.2289099999999999</v>
      </c>
      <c r="E76" s="24">
        <v>6.0839999999999998E-2</v>
      </c>
      <c r="F76" s="17">
        <v>2.78105</v>
      </c>
      <c r="G76" s="17">
        <v>0.17027999999999999</v>
      </c>
      <c r="H76" s="5">
        <v>3.6414300000000002</v>
      </c>
      <c r="I76" s="5">
        <v>0.10172</v>
      </c>
    </row>
    <row r="77" spans="3:9" x14ac:dyDescent="0.3">
      <c r="C77" s="8">
        <v>1440.046</v>
      </c>
      <c r="D77" s="24">
        <v>1.2286999999999999</v>
      </c>
      <c r="E77" s="24">
        <v>6.0170000000000001E-2</v>
      </c>
      <c r="F77" s="17">
        <v>2.7757900000000002</v>
      </c>
      <c r="G77" s="17">
        <v>0.17358000000000001</v>
      </c>
      <c r="H77" s="5">
        <v>3.63571</v>
      </c>
      <c r="I77" s="5">
        <v>0.10118000000000001</v>
      </c>
    </row>
    <row r="78" spans="3:9" x14ac:dyDescent="0.3">
      <c r="C78" s="8">
        <v>1460.046</v>
      </c>
      <c r="D78" s="24">
        <v>1.21957</v>
      </c>
      <c r="E78" s="24">
        <v>6.6629999999999995E-2</v>
      </c>
      <c r="F78" s="17">
        <v>2.7847400000000002</v>
      </c>
      <c r="G78" s="17">
        <v>0.17049</v>
      </c>
      <c r="H78" s="5">
        <v>3.63</v>
      </c>
      <c r="I78" s="5">
        <v>0.10194</v>
      </c>
    </row>
    <row r="79" spans="3:9" x14ac:dyDescent="0.3">
      <c r="C79" s="8">
        <v>1480.046</v>
      </c>
      <c r="D79" s="24">
        <v>1.2204299999999999</v>
      </c>
      <c r="E79" s="24">
        <v>6.5060000000000007E-2</v>
      </c>
      <c r="F79" s="17">
        <v>2.77895</v>
      </c>
      <c r="G79" s="17">
        <v>0.16719000000000001</v>
      </c>
      <c r="H79" s="5">
        <v>3.63</v>
      </c>
      <c r="I79" s="5">
        <v>9.9470000000000003E-2</v>
      </c>
    </row>
    <row r="80" spans="3:9" x14ac:dyDescent="0.3">
      <c r="C80" s="8">
        <v>1500.046</v>
      </c>
      <c r="D80" s="24">
        <v>1.22</v>
      </c>
      <c r="E80" s="24">
        <v>6.5640000000000004E-2</v>
      </c>
      <c r="F80" s="17">
        <v>2.7910499999999998</v>
      </c>
      <c r="G80" s="17">
        <v>0.16616</v>
      </c>
      <c r="H80" s="5">
        <v>3.63571</v>
      </c>
      <c r="I80" s="5">
        <v>0.10188999999999999</v>
      </c>
    </row>
    <row r="81" spans="3:9" x14ac:dyDescent="0.3">
      <c r="C81" s="8">
        <v>1520.046</v>
      </c>
      <c r="D81" s="24">
        <v>1.21739</v>
      </c>
      <c r="E81" s="24">
        <v>6.0659999999999999E-2</v>
      </c>
      <c r="F81" s="17">
        <v>2.7910499999999998</v>
      </c>
      <c r="G81" s="17">
        <v>0.16286</v>
      </c>
      <c r="H81" s="5">
        <v>3.625</v>
      </c>
      <c r="I81" s="5">
        <v>0.10153</v>
      </c>
    </row>
    <row r="82" spans="3:9" x14ac:dyDescent="0.3">
      <c r="C82" s="8">
        <v>1540.046</v>
      </c>
      <c r="D82" s="24">
        <v>1.20478</v>
      </c>
      <c r="E82" s="24">
        <v>6.6309999999999994E-2</v>
      </c>
      <c r="F82" s="17">
        <v>2.7815799999999999</v>
      </c>
      <c r="G82" s="17">
        <v>0.16286</v>
      </c>
      <c r="H82" s="5">
        <v>3.6314299999999999</v>
      </c>
      <c r="I82" s="5">
        <v>0.10184</v>
      </c>
    </row>
    <row r="83" spans="3:9" x14ac:dyDescent="0.3">
      <c r="C83" s="8">
        <v>1560.046</v>
      </c>
      <c r="D83" s="24">
        <v>1.2141299999999999</v>
      </c>
      <c r="E83" s="24">
        <v>6.2969999999999998E-2</v>
      </c>
      <c r="F83" s="17">
        <v>2.7915800000000002</v>
      </c>
      <c r="G83" s="17">
        <v>0.16986999999999999</v>
      </c>
      <c r="H83" s="5">
        <v>3.63</v>
      </c>
      <c r="I83" s="5">
        <v>0.10123</v>
      </c>
    </row>
    <row r="84" spans="3:9" x14ac:dyDescent="0.3">
      <c r="C84" s="8">
        <v>1580.046</v>
      </c>
      <c r="D84" s="24">
        <v>1.21174</v>
      </c>
      <c r="E84" s="24">
        <v>6.1249999999999999E-2</v>
      </c>
      <c r="F84" s="17">
        <v>2.78789</v>
      </c>
      <c r="G84" s="17">
        <v>0.15894</v>
      </c>
      <c r="H84" s="5">
        <v>3.62357</v>
      </c>
      <c r="I84" s="5">
        <v>0.10128</v>
      </c>
    </row>
    <row r="85" spans="3:9" x14ac:dyDescent="0.3">
      <c r="C85" s="8">
        <v>1600.046</v>
      </c>
      <c r="D85" s="24">
        <v>1.20652</v>
      </c>
      <c r="E85" s="24">
        <v>6.3990000000000005E-2</v>
      </c>
      <c r="F85" s="17">
        <v>2.78579</v>
      </c>
      <c r="G85" s="17">
        <v>0.15770999999999999</v>
      </c>
      <c r="H85" s="5">
        <v>3.62643</v>
      </c>
      <c r="I85" s="5">
        <v>0.1019</v>
      </c>
    </row>
    <row r="86" spans="3:9" x14ac:dyDescent="0.3">
      <c r="C86" s="8">
        <v>1620.046</v>
      </c>
      <c r="D86" s="24">
        <v>1.2104299999999999</v>
      </c>
      <c r="E86" s="24">
        <v>6.3130000000000006E-2</v>
      </c>
      <c r="F86" s="17">
        <v>2.7852600000000001</v>
      </c>
      <c r="G86" s="17">
        <v>0.15998000000000001</v>
      </c>
      <c r="H86" s="5">
        <v>3.6228600000000002</v>
      </c>
      <c r="I86" s="5">
        <v>0.10256</v>
      </c>
    </row>
    <row r="87" spans="3:9" x14ac:dyDescent="0.3">
      <c r="C87" s="8">
        <v>1640.046</v>
      </c>
      <c r="D87" s="24">
        <v>1.19848</v>
      </c>
      <c r="E87" s="24">
        <v>6.6129999999999994E-2</v>
      </c>
      <c r="F87" s="17">
        <v>2.7889499999999998</v>
      </c>
      <c r="G87" s="17">
        <v>0.15956000000000001</v>
      </c>
      <c r="H87" s="5">
        <v>3.6257100000000002</v>
      </c>
      <c r="I87" s="5">
        <v>0.10213</v>
      </c>
    </row>
    <row r="88" spans="3:9" x14ac:dyDescent="0.3">
      <c r="C88" s="8">
        <v>1660.046</v>
      </c>
      <c r="D88" s="24">
        <v>1.21174</v>
      </c>
      <c r="E88" s="24">
        <v>5.8930000000000003E-2</v>
      </c>
      <c r="F88" s="17">
        <v>2.7794699999999999</v>
      </c>
      <c r="G88" s="17">
        <v>0.1573</v>
      </c>
      <c r="H88" s="5">
        <v>3.6150000000000002</v>
      </c>
      <c r="I88" s="5">
        <v>0.10212</v>
      </c>
    </row>
    <row r="89" spans="3:9" x14ac:dyDescent="0.3">
      <c r="C89" s="8">
        <v>1680.046</v>
      </c>
      <c r="D89" s="24">
        <v>1.20739</v>
      </c>
      <c r="E89" s="24">
        <v>5.5870000000000003E-2</v>
      </c>
      <c r="F89" s="17">
        <v>2.7894700000000001</v>
      </c>
      <c r="G89" s="17">
        <v>0.15132000000000001</v>
      </c>
      <c r="H89" s="5">
        <v>3.6214300000000001</v>
      </c>
      <c r="I89" s="5">
        <v>0.10172</v>
      </c>
    </row>
    <row r="90" spans="3:9" x14ac:dyDescent="0.3">
      <c r="C90" s="8">
        <v>1700.046</v>
      </c>
      <c r="D90" s="24">
        <v>1.19913</v>
      </c>
      <c r="E90" s="24">
        <v>5.4480000000000001E-2</v>
      </c>
      <c r="F90" s="17">
        <v>2.77684</v>
      </c>
      <c r="G90" s="17">
        <v>0.15565000000000001</v>
      </c>
      <c r="H90" s="5">
        <v>3.6242899999999998</v>
      </c>
      <c r="I90" s="5">
        <v>0.10376000000000001</v>
      </c>
    </row>
    <row r="91" spans="3:9" x14ac:dyDescent="0.3">
      <c r="C91" s="8">
        <v>1720.046</v>
      </c>
      <c r="D91" s="24">
        <v>1.2071700000000001</v>
      </c>
      <c r="E91" s="24">
        <v>5.6840000000000002E-2</v>
      </c>
      <c r="F91" s="17">
        <v>2.7894700000000001</v>
      </c>
      <c r="G91" s="17">
        <v>0.1573</v>
      </c>
      <c r="H91" s="5">
        <v>3.61</v>
      </c>
      <c r="I91" s="5">
        <v>0.10170999999999999</v>
      </c>
    </row>
    <row r="92" spans="3:9" x14ac:dyDescent="0.3">
      <c r="C92" s="8">
        <v>1740.046</v>
      </c>
      <c r="D92" s="24">
        <v>1.20217</v>
      </c>
      <c r="E92" s="24">
        <v>5.6559999999999999E-2</v>
      </c>
      <c r="F92" s="17">
        <v>2.7842099999999999</v>
      </c>
      <c r="G92" s="17">
        <v>0.16100999999999999</v>
      </c>
      <c r="H92" s="5">
        <v>3.61571</v>
      </c>
      <c r="I92" s="5">
        <v>0.10353999999999999</v>
      </c>
    </row>
    <row r="93" spans="3:9" x14ac:dyDescent="0.3">
      <c r="C93" s="8">
        <v>1760.046</v>
      </c>
      <c r="D93" s="24">
        <v>1.20326</v>
      </c>
      <c r="E93" s="24">
        <v>5.6469999999999999E-2</v>
      </c>
      <c r="F93" s="17">
        <v>2.7752599999999998</v>
      </c>
      <c r="G93" s="17">
        <v>0.16100999999999999</v>
      </c>
      <c r="H93" s="5">
        <v>3.61714</v>
      </c>
      <c r="I93" s="5">
        <v>0.10332</v>
      </c>
    </row>
    <row r="94" spans="3:9" x14ac:dyDescent="0.3">
      <c r="C94" s="8">
        <v>1780.046</v>
      </c>
      <c r="D94" s="24">
        <v>1.20652</v>
      </c>
      <c r="E94" s="24">
        <v>5.3620000000000001E-2</v>
      </c>
      <c r="F94" s="17">
        <v>2.7873700000000001</v>
      </c>
      <c r="G94" s="17">
        <v>0.15709000000000001</v>
      </c>
      <c r="H94" s="5">
        <v>3.6092900000000001</v>
      </c>
      <c r="I94" s="5">
        <v>0.10252</v>
      </c>
    </row>
    <row r="95" spans="3:9" x14ac:dyDescent="0.3">
      <c r="C95" s="8">
        <v>1800.046</v>
      </c>
      <c r="D95" s="24">
        <v>1.19783</v>
      </c>
      <c r="E95" s="24">
        <v>5.4859999999999999E-2</v>
      </c>
      <c r="F95" s="17">
        <v>2.77</v>
      </c>
      <c r="G95" s="17">
        <v>0.15254999999999999</v>
      </c>
      <c r="H95" s="5">
        <v>3.6028600000000002</v>
      </c>
      <c r="I95" s="5">
        <v>0.10315000000000001</v>
      </c>
    </row>
    <row r="96" spans="3:9" x14ac:dyDescent="0.3">
      <c r="C96" s="8">
        <v>1820.046</v>
      </c>
      <c r="D96" s="24">
        <v>1.1960900000000001</v>
      </c>
      <c r="E96" s="24">
        <v>5.636E-2</v>
      </c>
      <c r="F96" s="17">
        <v>2.77684</v>
      </c>
      <c r="G96" s="17">
        <v>0.15687999999999999</v>
      </c>
      <c r="H96" s="5">
        <v>3.6035699999999999</v>
      </c>
      <c r="I96" s="5">
        <v>0.10198</v>
      </c>
    </row>
    <row r="97" spans="3:9" x14ac:dyDescent="0.3">
      <c r="C97" s="8">
        <v>1840.046</v>
      </c>
      <c r="D97" s="24">
        <v>1.19478</v>
      </c>
      <c r="E97" s="24">
        <v>5.3469999999999997E-2</v>
      </c>
      <c r="F97" s="17">
        <v>2.7742100000000001</v>
      </c>
      <c r="G97" s="17">
        <v>0.15337999999999999</v>
      </c>
      <c r="H97" s="5">
        <v>3.5964299999999998</v>
      </c>
      <c r="I97" s="5">
        <v>0.10213</v>
      </c>
    </row>
    <row r="98" spans="3:9" x14ac:dyDescent="0.3">
      <c r="C98" s="8">
        <v>1860.046</v>
      </c>
      <c r="D98" s="24">
        <v>1.1878299999999999</v>
      </c>
      <c r="E98" s="24">
        <v>5.8659999999999997E-2</v>
      </c>
      <c r="F98" s="17">
        <v>2.77</v>
      </c>
      <c r="G98" s="17">
        <v>0.1573</v>
      </c>
      <c r="H98" s="5">
        <v>3.59571</v>
      </c>
      <c r="I98" s="5">
        <v>0.10201</v>
      </c>
    </row>
    <row r="99" spans="3:9" x14ac:dyDescent="0.3">
      <c r="C99" s="8">
        <v>1880.046</v>
      </c>
      <c r="D99" s="24">
        <v>1.1960900000000001</v>
      </c>
      <c r="E99" s="24">
        <v>5.3769999999999998E-2</v>
      </c>
      <c r="F99" s="17">
        <v>2.7694700000000001</v>
      </c>
      <c r="G99" s="17">
        <v>0.15049000000000001</v>
      </c>
      <c r="H99" s="5">
        <v>3.605</v>
      </c>
      <c r="I99" s="5">
        <v>0.10247000000000001</v>
      </c>
    </row>
    <row r="100" spans="3:9" x14ac:dyDescent="0.3">
      <c r="C100" s="8">
        <v>1900.046</v>
      </c>
      <c r="D100" s="24">
        <v>1.1882600000000001</v>
      </c>
      <c r="E100" s="24">
        <v>4.8529999999999997E-2</v>
      </c>
      <c r="F100" s="17">
        <v>2.7726299999999999</v>
      </c>
      <c r="G100" s="17">
        <v>0.1575</v>
      </c>
      <c r="H100" s="5">
        <v>3.5935700000000002</v>
      </c>
      <c r="I100" s="5">
        <v>0.10328</v>
      </c>
    </row>
    <row r="101" spans="3:9" x14ac:dyDescent="0.3">
      <c r="C101" s="8">
        <v>1920.046</v>
      </c>
      <c r="D101" s="24">
        <v>1.1856500000000001</v>
      </c>
      <c r="E101" s="24">
        <v>5.1189999999999999E-2</v>
      </c>
      <c r="F101" s="17">
        <v>2.7684199999999999</v>
      </c>
      <c r="G101" s="17">
        <v>0.16327</v>
      </c>
      <c r="H101" s="5">
        <v>3.5992899999999999</v>
      </c>
      <c r="I101" s="5">
        <v>0.10288</v>
      </c>
    </row>
    <row r="102" spans="3:9" x14ac:dyDescent="0.3">
      <c r="C102" s="8">
        <v>1940.046</v>
      </c>
      <c r="D102" s="24">
        <v>1.1967399999999999</v>
      </c>
      <c r="E102" s="24">
        <v>4.6080000000000003E-2</v>
      </c>
      <c r="F102" s="17">
        <v>2.7663199999999999</v>
      </c>
      <c r="G102" s="17">
        <v>0.15440999999999999</v>
      </c>
      <c r="H102" s="5">
        <v>3.59571</v>
      </c>
      <c r="I102" s="5">
        <v>0.10319</v>
      </c>
    </row>
    <row r="103" spans="3:9" x14ac:dyDescent="0.3">
      <c r="C103" s="8">
        <v>1960.046</v>
      </c>
      <c r="D103" s="24">
        <v>1.19174</v>
      </c>
      <c r="E103" s="24">
        <v>4.4159999999999998E-2</v>
      </c>
      <c r="F103" s="17">
        <v>2.7763200000000001</v>
      </c>
      <c r="G103" s="17">
        <v>0.14987</v>
      </c>
      <c r="H103" s="5">
        <v>3.5885699999999998</v>
      </c>
      <c r="I103" s="5">
        <v>0.10263</v>
      </c>
    </row>
    <row r="104" spans="3:9" x14ac:dyDescent="0.3">
      <c r="C104" s="8">
        <v>1980.046</v>
      </c>
      <c r="D104" s="24">
        <v>1.1823900000000001</v>
      </c>
      <c r="E104" s="24">
        <v>4.7230000000000001E-2</v>
      </c>
      <c r="F104" s="17">
        <v>2.7736800000000001</v>
      </c>
      <c r="G104" s="17">
        <v>0.15317</v>
      </c>
      <c r="H104" s="5">
        <v>3.5842900000000002</v>
      </c>
      <c r="I104" s="5">
        <v>0.10292999999999999</v>
      </c>
    </row>
    <row r="105" spans="3:9" x14ac:dyDescent="0.3">
      <c r="C105" s="8">
        <v>2000.046</v>
      </c>
      <c r="D105" s="24">
        <v>1.1834800000000001</v>
      </c>
      <c r="E105" s="24">
        <v>4.9320000000000003E-2</v>
      </c>
      <c r="F105" s="17">
        <v>2.7689499999999998</v>
      </c>
      <c r="G105" s="17">
        <v>0.14699000000000001</v>
      </c>
      <c r="H105" s="5">
        <v>3.5778599999999998</v>
      </c>
      <c r="I105" s="5">
        <v>0.10074</v>
      </c>
    </row>
    <row r="106" spans="3:9" x14ac:dyDescent="0.3">
      <c r="C106" s="8">
        <v>2020.046</v>
      </c>
      <c r="D106" s="24">
        <v>1.1882600000000001</v>
      </c>
      <c r="E106" s="24">
        <v>4.4299999999999999E-2</v>
      </c>
      <c r="F106" s="17">
        <v>2.7668400000000002</v>
      </c>
      <c r="G106" s="17">
        <v>0.14946000000000001</v>
      </c>
      <c r="H106" s="5">
        <v>3.5750000000000002</v>
      </c>
      <c r="I106" s="5">
        <v>0.1033</v>
      </c>
    </row>
    <row r="107" spans="3:9" x14ac:dyDescent="0.3">
      <c r="C107" s="8">
        <v>2040.046</v>
      </c>
      <c r="D107" s="24">
        <v>1.1867399999999999</v>
      </c>
      <c r="E107" s="24">
        <v>4.3610000000000003E-2</v>
      </c>
      <c r="F107" s="17">
        <v>2.7631600000000001</v>
      </c>
      <c r="G107" s="17">
        <v>0.1507</v>
      </c>
      <c r="H107" s="5">
        <v>3.5885699999999998</v>
      </c>
      <c r="I107" s="5">
        <v>0.10392999999999999</v>
      </c>
    </row>
    <row r="108" spans="3:9" x14ac:dyDescent="0.3">
      <c r="C108" s="8">
        <v>2060.0459999999998</v>
      </c>
      <c r="D108" s="24">
        <v>1.1789099999999999</v>
      </c>
      <c r="E108" s="24">
        <v>4.3409999999999997E-2</v>
      </c>
      <c r="F108" s="17">
        <v>2.77</v>
      </c>
      <c r="G108" s="17">
        <v>0.15007999999999999</v>
      </c>
      <c r="H108" s="5">
        <v>3.57714</v>
      </c>
      <c r="I108" s="5">
        <v>0.10285</v>
      </c>
    </row>
  </sheetData>
  <mergeCells count="1">
    <mergeCell ref="C3:I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679C04-D9F0-44EE-ADD6-CF184B398E0C}">
  <dimension ref="B2:V91"/>
  <sheetViews>
    <sheetView topLeftCell="A70" workbookViewId="0">
      <selection activeCell="Q9" sqref="Q9"/>
    </sheetView>
  </sheetViews>
  <sheetFormatPr defaultRowHeight="14.4" x14ac:dyDescent="0.3"/>
  <cols>
    <col min="22" max="22" width="16.88671875" customWidth="1"/>
  </cols>
  <sheetData>
    <row r="2" spans="2:22" ht="15.6" x14ac:dyDescent="0.3">
      <c r="B2" s="49" t="s">
        <v>0</v>
      </c>
      <c r="C2" s="49"/>
      <c r="D2" s="49"/>
      <c r="E2" s="49"/>
      <c r="G2" s="49" t="s">
        <v>1</v>
      </c>
      <c r="H2" s="49"/>
      <c r="I2" s="49"/>
      <c r="J2" s="49"/>
      <c r="L2" s="49" t="s">
        <v>2</v>
      </c>
      <c r="M2" s="49"/>
      <c r="N2" s="49"/>
      <c r="O2" s="49"/>
      <c r="Q2" s="49" t="s">
        <v>3</v>
      </c>
      <c r="R2" s="49"/>
      <c r="S2" s="49"/>
      <c r="T2" s="49"/>
    </row>
    <row r="3" spans="2:22" x14ac:dyDescent="0.3">
      <c r="B3" s="1">
        <v>0</v>
      </c>
      <c r="C3" s="2">
        <v>1.6667000000000001</v>
      </c>
      <c r="D3" s="3">
        <v>0</v>
      </c>
      <c r="E3" s="5">
        <v>0</v>
      </c>
      <c r="G3" s="1">
        <v>0</v>
      </c>
      <c r="H3" s="2">
        <v>3.3333300000000001</v>
      </c>
      <c r="I3" s="3">
        <v>0</v>
      </c>
      <c r="J3" s="5">
        <v>0</v>
      </c>
      <c r="L3" s="8">
        <v>0</v>
      </c>
      <c r="M3" s="2">
        <v>20.023099999999999</v>
      </c>
      <c r="N3" s="3">
        <v>0</v>
      </c>
      <c r="O3" s="5">
        <v>0</v>
      </c>
      <c r="Q3" s="8">
        <v>0</v>
      </c>
      <c r="R3" s="2">
        <v>22.730370000000001</v>
      </c>
      <c r="S3" s="3">
        <v>0</v>
      </c>
      <c r="T3" s="5">
        <v>0</v>
      </c>
      <c r="V3" s="11" t="s">
        <v>4</v>
      </c>
    </row>
    <row r="4" spans="2:22" x14ac:dyDescent="0.3">
      <c r="B4" s="1">
        <v>5.858E-2</v>
      </c>
      <c r="C4" s="2">
        <v>2.1347999999999998</v>
      </c>
      <c r="D4" s="3">
        <v>0</v>
      </c>
      <c r="E4" s="5">
        <v>0</v>
      </c>
      <c r="G4" s="1">
        <v>5.858E-2</v>
      </c>
      <c r="H4" s="2">
        <v>2.7681200000000001</v>
      </c>
      <c r="I4" s="3">
        <v>0</v>
      </c>
      <c r="J4" s="5">
        <v>0</v>
      </c>
      <c r="L4" s="8">
        <v>5.6370000000000003E-2</v>
      </c>
      <c r="M4" s="2">
        <v>19.560300000000002</v>
      </c>
      <c r="N4" s="3">
        <v>0</v>
      </c>
      <c r="O4" s="5">
        <v>0</v>
      </c>
      <c r="Q4" s="8">
        <v>5.6370000000000003E-2</v>
      </c>
      <c r="R4" s="2">
        <v>22.815999999999999</v>
      </c>
      <c r="S4" s="3">
        <v>0</v>
      </c>
      <c r="T4" s="5">
        <v>0</v>
      </c>
      <c r="V4" s="10" t="s">
        <v>5</v>
      </c>
    </row>
    <row r="5" spans="2:22" x14ac:dyDescent="0.3">
      <c r="B5" s="1">
        <v>0.11716</v>
      </c>
      <c r="C5" s="2">
        <v>2.4075000000000002</v>
      </c>
      <c r="D5" s="3">
        <v>0</v>
      </c>
      <c r="E5" s="5">
        <v>0</v>
      </c>
      <c r="G5" s="1">
        <v>0.11716</v>
      </c>
      <c r="H5" s="2">
        <v>2.6715599999999999</v>
      </c>
      <c r="I5" s="3">
        <v>0</v>
      </c>
      <c r="J5" s="5">
        <v>0</v>
      </c>
      <c r="L5" s="8">
        <v>0.11273</v>
      </c>
      <c r="M5" s="2">
        <v>22.6846</v>
      </c>
      <c r="N5" s="3">
        <v>0</v>
      </c>
      <c r="O5" s="5">
        <v>0</v>
      </c>
      <c r="Q5" s="8">
        <v>0.11273</v>
      </c>
      <c r="R5" s="2">
        <v>22.649229999999999</v>
      </c>
      <c r="S5" s="3">
        <v>0</v>
      </c>
      <c r="T5" s="5">
        <v>0</v>
      </c>
      <c r="V5" s="9" t="s">
        <v>6</v>
      </c>
    </row>
    <row r="6" spans="2:22" x14ac:dyDescent="0.3">
      <c r="B6" s="1">
        <v>0.17574000000000001</v>
      </c>
      <c r="C6" s="2">
        <v>2.5449999999999999</v>
      </c>
      <c r="D6" s="3">
        <v>0</v>
      </c>
      <c r="E6" s="5">
        <v>0</v>
      </c>
      <c r="G6" s="1">
        <v>0.17574000000000001</v>
      </c>
      <c r="H6" s="2">
        <v>2.5925199999999999</v>
      </c>
      <c r="I6" s="3">
        <v>0</v>
      </c>
      <c r="J6" s="5">
        <v>0</v>
      </c>
      <c r="L6" s="8">
        <v>0.1691</v>
      </c>
      <c r="M6" s="2">
        <v>17.891400000000001</v>
      </c>
      <c r="N6" s="3">
        <v>0</v>
      </c>
      <c r="O6" s="5">
        <v>0</v>
      </c>
      <c r="Q6" s="8">
        <v>0.1691</v>
      </c>
      <c r="R6" s="2">
        <v>23.057549999999999</v>
      </c>
      <c r="S6" s="3">
        <v>0</v>
      </c>
      <c r="T6" s="5">
        <v>0</v>
      </c>
    </row>
    <row r="7" spans="2:22" x14ac:dyDescent="0.3">
      <c r="B7" s="1">
        <v>0.23432</v>
      </c>
      <c r="C7" s="2">
        <v>1.9877</v>
      </c>
      <c r="D7" s="3">
        <v>0</v>
      </c>
      <c r="E7" s="5">
        <v>0.44429000000000002</v>
      </c>
      <c r="G7" s="1">
        <v>0.23432</v>
      </c>
      <c r="H7" s="2">
        <v>2.3927800000000001</v>
      </c>
      <c r="I7" s="3">
        <v>0</v>
      </c>
      <c r="J7" s="5">
        <v>0</v>
      </c>
      <c r="L7" s="8">
        <v>0.22547</v>
      </c>
      <c r="M7" s="2">
        <v>16.799099999999999</v>
      </c>
      <c r="N7" s="3">
        <v>0</v>
      </c>
      <c r="O7" s="5">
        <v>0</v>
      </c>
      <c r="Q7" s="8">
        <v>0.22547</v>
      </c>
      <c r="R7" s="2">
        <v>23.210719999999998</v>
      </c>
      <c r="S7" s="3">
        <v>0</v>
      </c>
      <c r="T7" s="5">
        <v>0</v>
      </c>
    </row>
    <row r="8" spans="2:22" x14ac:dyDescent="0.3">
      <c r="B8" s="1">
        <v>0.29291</v>
      </c>
      <c r="C8" s="2">
        <v>1.8036000000000001</v>
      </c>
      <c r="D8" s="3">
        <v>0</v>
      </c>
      <c r="E8" s="5">
        <v>0.38941999999999999</v>
      </c>
      <c r="G8" s="1">
        <v>0.29291</v>
      </c>
      <c r="H8" s="2">
        <v>3.4106700000000001</v>
      </c>
      <c r="I8" s="3">
        <v>0.129</v>
      </c>
      <c r="J8" s="5">
        <v>0</v>
      </c>
      <c r="L8" s="8">
        <v>0.28183999999999998</v>
      </c>
      <c r="M8" s="2">
        <v>16.585000000000001</v>
      </c>
      <c r="N8" s="3">
        <v>0</v>
      </c>
      <c r="O8" s="5">
        <v>0</v>
      </c>
      <c r="Q8" s="8">
        <v>0.28183999999999998</v>
      </c>
      <c r="R8" s="2">
        <v>22.92455</v>
      </c>
      <c r="S8" s="3">
        <v>0</v>
      </c>
      <c r="T8" s="5">
        <v>0</v>
      </c>
    </row>
    <row r="9" spans="2:22" x14ac:dyDescent="0.3">
      <c r="B9" s="1">
        <v>0.35149000000000002</v>
      </c>
      <c r="C9" s="2">
        <v>2.6484000000000001</v>
      </c>
      <c r="D9" s="3">
        <v>0</v>
      </c>
      <c r="E9" s="5">
        <v>0</v>
      </c>
      <c r="G9" s="1">
        <v>0.35149000000000002</v>
      </c>
      <c r="H9" s="2">
        <v>2.7566600000000001</v>
      </c>
      <c r="I9" s="3">
        <v>0</v>
      </c>
      <c r="J9" s="5">
        <v>0</v>
      </c>
      <c r="L9" s="8">
        <v>0.3382</v>
      </c>
      <c r="M9" s="2">
        <v>16.426600000000001</v>
      </c>
      <c r="N9" s="3">
        <v>0</v>
      </c>
      <c r="O9" s="5">
        <v>0</v>
      </c>
      <c r="Q9" s="8">
        <v>0.3382</v>
      </c>
      <c r="R9" s="2">
        <v>22.060449999999999</v>
      </c>
      <c r="S9" s="3">
        <v>1.5</v>
      </c>
      <c r="T9" s="5">
        <v>0</v>
      </c>
    </row>
    <row r="10" spans="2:22" x14ac:dyDescent="0.3">
      <c r="B10" s="1">
        <v>0.41006999999999999</v>
      </c>
      <c r="C10" s="2">
        <v>2.7317999999999998</v>
      </c>
      <c r="D10" s="3">
        <v>0</v>
      </c>
      <c r="E10" s="5">
        <v>0</v>
      </c>
      <c r="G10" s="1">
        <v>0.41006999999999999</v>
      </c>
      <c r="H10" s="2">
        <v>2.1162800000000002</v>
      </c>
      <c r="I10" s="3">
        <v>1.274</v>
      </c>
      <c r="J10" s="5">
        <v>0</v>
      </c>
      <c r="L10" s="8">
        <v>0.39456999999999998</v>
      </c>
      <c r="M10" s="2">
        <v>17.703700000000001</v>
      </c>
      <c r="N10" s="3">
        <v>0</v>
      </c>
      <c r="O10" s="5">
        <v>0</v>
      </c>
      <c r="Q10" s="8">
        <v>0.39456999999999998</v>
      </c>
      <c r="R10" s="2">
        <v>23.076619999999998</v>
      </c>
      <c r="S10" s="3">
        <v>16.25</v>
      </c>
      <c r="T10" s="5">
        <v>0</v>
      </c>
    </row>
    <row r="11" spans="2:22" x14ac:dyDescent="0.3">
      <c r="B11" s="1">
        <v>0.46865000000000001</v>
      </c>
      <c r="C11" s="2">
        <v>2.3715999999999999</v>
      </c>
      <c r="D11" s="3">
        <v>0</v>
      </c>
      <c r="E11" s="5">
        <v>0</v>
      </c>
      <c r="G11" s="1">
        <v>0.46865000000000001</v>
      </c>
      <c r="H11" s="2">
        <v>1.8951899999999999</v>
      </c>
      <c r="I11" s="3">
        <v>3.9470000000000001</v>
      </c>
      <c r="J11" s="5">
        <v>0</v>
      </c>
      <c r="L11" s="8">
        <v>0.45094000000000001</v>
      </c>
      <c r="M11" s="2">
        <v>16.003599999999999</v>
      </c>
      <c r="N11" s="3">
        <v>0</v>
      </c>
      <c r="O11" s="5">
        <v>0.80400000000000005</v>
      </c>
      <c r="Q11" s="8">
        <v>0.45094000000000001</v>
      </c>
      <c r="R11" s="2">
        <v>23.195989999999998</v>
      </c>
      <c r="S11" s="3">
        <v>61.832999999999998</v>
      </c>
      <c r="T11" s="5">
        <v>4.1700000000000001E-2</v>
      </c>
    </row>
    <row r="12" spans="2:22" x14ac:dyDescent="0.3">
      <c r="B12" s="1">
        <v>0.52722999999999998</v>
      </c>
      <c r="C12" s="2">
        <v>3.3908999999999998</v>
      </c>
      <c r="D12" s="3">
        <v>0</v>
      </c>
      <c r="E12" s="5">
        <v>0</v>
      </c>
      <c r="G12" s="1">
        <v>0.52722999999999998</v>
      </c>
      <c r="H12" s="2">
        <v>2.0036999999999998</v>
      </c>
      <c r="I12" s="3">
        <v>11.930999999999999</v>
      </c>
      <c r="J12" s="5">
        <v>0.44996000000000003</v>
      </c>
      <c r="L12" s="8">
        <v>0.50731000000000004</v>
      </c>
      <c r="M12" s="2">
        <v>16.9559</v>
      </c>
      <c r="N12" s="3">
        <v>0</v>
      </c>
      <c r="O12" s="5">
        <v>4.3570000000000002</v>
      </c>
      <c r="Q12" s="8">
        <v>0.50731000000000004</v>
      </c>
      <c r="R12" s="2">
        <v>24.255749999999999</v>
      </c>
      <c r="S12" s="3">
        <v>111.083</v>
      </c>
      <c r="T12" s="5">
        <v>5.5416999999999996</v>
      </c>
    </row>
    <row r="13" spans="2:22" x14ac:dyDescent="0.3">
      <c r="B13" s="1">
        <v>0.58581000000000005</v>
      </c>
      <c r="C13" s="2">
        <v>4.6151</v>
      </c>
      <c r="D13" s="3">
        <v>0</v>
      </c>
      <c r="E13" s="5">
        <v>0</v>
      </c>
      <c r="G13" s="1">
        <v>0.58581000000000005</v>
      </c>
      <c r="H13" s="2">
        <v>2.6053700000000002</v>
      </c>
      <c r="I13" s="3">
        <v>26.091000000000001</v>
      </c>
      <c r="J13" s="5">
        <v>1.90181</v>
      </c>
      <c r="L13" s="8">
        <v>0.56367</v>
      </c>
      <c r="M13" s="2">
        <v>18.419799999999999</v>
      </c>
      <c r="N13" s="3">
        <v>0</v>
      </c>
      <c r="O13" s="5">
        <v>13.667</v>
      </c>
      <c r="Q13" s="8">
        <v>0.56367</v>
      </c>
      <c r="R13" s="2">
        <v>24.808250000000001</v>
      </c>
      <c r="S13" s="3">
        <v>140.25</v>
      </c>
      <c r="T13" s="5">
        <v>19.208300000000001</v>
      </c>
    </row>
    <row r="14" spans="2:22" x14ac:dyDescent="0.3">
      <c r="B14" s="1">
        <v>0.64439000000000002</v>
      </c>
      <c r="C14" s="2">
        <v>3.6722000000000001</v>
      </c>
      <c r="D14" s="3">
        <v>0</v>
      </c>
      <c r="E14" s="5">
        <v>0</v>
      </c>
      <c r="G14" s="1">
        <v>0.64439000000000002</v>
      </c>
      <c r="H14" s="2">
        <v>3.7254800000000001</v>
      </c>
      <c r="I14" s="3">
        <v>50.070999999999998</v>
      </c>
      <c r="J14" s="5">
        <v>2.4080499999999998</v>
      </c>
      <c r="L14" s="8">
        <v>0.62004000000000004</v>
      </c>
      <c r="M14" s="2">
        <v>20.6646</v>
      </c>
      <c r="N14" s="3">
        <v>0</v>
      </c>
      <c r="O14" s="5">
        <v>42.713000000000001</v>
      </c>
      <c r="Q14" s="8">
        <v>0.62004000000000004</v>
      </c>
      <c r="R14" s="2">
        <v>26.018509999999999</v>
      </c>
      <c r="S14" s="3">
        <v>141.333</v>
      </c>
      <c r="T14" s="5">
        <v>19.833300000000001</v>
      </c>
    </row>
    <row r="15" spans="2:22" x14ac:dyDescent="0.3">
      <c r="B15" s="1">
        <v>0.70296999999999998</v>
      </c>
      <c r="C15" s="2">
        <v>5.6927000000000003</v>
      </c>
      <c r="D15" s="3">
        <v>0</v>
      </c>
      <c r="E15" s="5">
        <v>0</v>
      </c>
      <c r="G15" s="1">
        <v>0.70296999999999998</v>
      </c>
      <c r="H15" s="2">
        <v>3.5077699999999998</v>
      </c>
      <c r="I15" s="3">
        <v>80.695999999999998</v>
      </c>
      <c r="J15" s="5">
        <v>6.6230900000000004</v>
      </c>
      <c r="L15" s="8">
        <v>0.67640999999999996</v>
      </c>
      <c r="M15" s="2">
        <v>23.984500000000001</v>
      </c>
      <c r="N15" s="3">
        <v>0</v>
      </c>
      <c r="O15" s="5">
        <v>57.302999999999997</v>
      </c>
      <c r="Q15" s="8">
        <v>0.67640999999999996</v>
      </c>
      <c r="R15" s="2">
        <v>24.813289999999999</v>
      </c>
      <c r="S15" s="3">
        <v>121.167</v>
      </c>
      <c r="T15" s="5">
        <v>14.791700000000001</v>
      </c>
    </row>
    <row r="16" spans="2:22" x14ac:dyDescent="0.3">
      <c r="B16" s="1">
        <v>0.76154999999999995</v>
      </c>
      <c r="C16" s="2">
        <v>13.0466</v>
      </c>
      <c r="D16" s="3">
        <v>0.26693</v>
      </c>
      <c r="E16" s="5">
        <v>0</v>
      </c>
      <c r="G16" s="1">
        <v>0.76154999999999995</v>
      </c>
      <c r="H16" s="2">
        <v>5.6111599999999999</v>
      </c>
      <c r="I16" s="3">
        <v>100.88800000000001</v>
      </c>
      <c r="J16" s="5">
        <v>6.9995000000000003</v>
      </c>
      <c r="L16" s="8">
        <v>0.73277000000000003</v>
      </c>
      <c r="M16" s="2">
        <v>29.740600000000001</v>
      </c>
      <c r="N16" s="3">
        <v>0</v>
      </c>
      <c r="O16" s="5">
        <v>125.81</v>
      </c>
      <c r="Q16" s="8">
        <v>0.73277000000000003</v>
      </c>
      <c r="R16" s="2">
        <v>23.72118</v>
      </c>
      <c r="S16" s="3">
        <v>95.75</v>
      </c>
      <c r="T16" s="5">
        <v>20.708300000000001</v>
      </c>
    </row>
    <row r="17" spans="2:20" x14ac:dyDescent="0.3">
      <c r="B17" s="1">
        <v>0.82013000000000003</v>
      </c>
      <c r="C17" s="2">
        <v>25.22</v>
      </c>
      <c r="D17" s="3">
        <v>0.12264</v>
      </c>
      <c r="E17" s="5">
        <v>0.69257999999999997</v>
      </c>
      <c r="G17" s="1">
        <v>0.82013000000000003</v>
      </c>
      <c r="H17" s="2">
        <v>4.1395200000000001</v>
      </c>
      <c r="I17" s="3">
        <v>141.06700000000001</v>
      </c>
      <c r="J17" s="5">
        <v>5.4140100000000002</v>
      </c>
      <c r="L17" s="8">
        <v>0.78913999999999995</v>
      </c>
      <c r="M17" s="2">
        <v>29.438099999999999</v>
      </c>
      <c r="N17" s="3">
        <v>0</v>
      </c>
      <c r="O17" s="5">
        <v>135.172</v>
      </c>
      <c r="Q17" s="8">
        <v>0.78913999999999995</v>
      </c>
      <c r="R17" s="2">
        <v>22.492509999999999</v>
      </c>
      <c r="S17" s="3">
        <v>65.25</v>
      </c>
      <c r="T17" s="5">
        <v>13.25</v>
      </c>
    </row>
    <row r="18" spans="2:20" x14ac:dyDescent="0.3">
      <c r="B18" s="1">
        <v>0.87871999999999995</v>
      </c>
      <c r="C18" s="2">
        <v>46.780999999999999</v>
      </c>
      <c r="D18" s="3">
        <v>5.0388700000000002</v>
      </c>
      <c r="E18" s="5">
        <v>0.20851</v>
      </c>
      <c r="G18" s="1">
        <v>0.87871999999999995</v>
      </c>
      <c r="H18" s="2">
        <v>5.8004699999999998</v>
      </c>
      <c r="I18" s="3">
        <v>127.477</v>
      </c>
      <c r="J18" s="5">
        <v>6.90761</v>
      </c>
      <c r="L18" s="8">
        <v>0.84550999999999998</v>
      </c>
      <c r="M18" s="2">
        <v>32.423299999999998</v>
      </c>
      <c r="N18" s="3">
        <v>0</v>
      </c>
      <c r="O18" s="5">
        <v>121.173</v>
      </c>
      <c r="Q18" s="8">
        <v>0.84550999999999998</v>
      </c>
      <c r="R18" s="2">
        <v>23.388819999999999</v>
      </c>
      <c r="S18" s="3">
        <v>39.5</v>
      </c>
      <c r="T18" s="5">
        <v>11.5</v>
      </c>
    </row>
    <row r="19" spans="2:20" x14ac:dyDescent="0.3">
      <c r="B19" s="1">
        <v>0.93730000000000002</v>
      </c>
      <c r="C19" s="2">
        <v>69.848399999999998</v>
      </c>
      <c r="D19" s="3">
        <v>2.73088</v>
      </c>
      <c r="E19" s="5">
        <v>0</v>
      </c>
      <c r="G19" s="1">
        <v>0.93730000000000002</v>
      </c>
      <c r="H19" s="2">
        <v>4.9591399999999997</v>
      </c>
      <c r="I19" s="3">
        <v>109.45</v>
      </c>
      <c r="J19" s="5">
        <v>8.11843</v>
      </c>
      <c r="L19" s="8">
        <v>0.90188000000000001</v>
      </c>
      <c r="M19" s="2">
        <v>25.541899999999998</v>
      </c>
      <c r="N19" s="3">
        <v>0</v>
      </c>
      <c r="O19" s="5">
        <v>133.65700000000001</v>
      </c>
      <c r="Q19" s="8">
        <v>0.90188000000000001</v>
      </c>
      <c r="R19" s="2">
        <v>23.543279999999999</v>
      </c>
      <c r="S19" s="3">
        <v>32.417000000000002</v>
      </c>
      <c r="T19" s="5">
        <v>7.1666999999999996</v>
      </c>
    </row>
    <row r="20" spans="2:20" x14ac:dyDescent="0.3">
      <c r="B20" s="1">
        <v>0.99587999999999999</v>
      </c>
      <c r="C20" s="2">
        <v>79.645399999999995</v>
      </c>
      <c r="D20" s="3">
        <v>0.29731000000000002</v>
      </c>
      <c r="E20" s="5">
        <v>0</v>
      </c>
      <c r="G20" s="1">
        <v>0.99587999999999999</v>
      </c>
      <c r="H20" s="2">
        <v>3.89594</v>
      </c>
      <c r="I20" s="3">
        <v>107.655</v>
      </c>
      <c r="J20" s="5">
        <v>7.13103</v>
      </c>
      <c r="L20" s="8">
        <v>0.95823999999999998</v>
      </c>
      <c r="M20" s="2">
        <v>24.648499999999999</v>
      </c>
      <c r="N20" s="3">
        <v>0</v>
      </c>
      <c r="O20" s="5">
        <v>124.471</v>
      </c>
      <c r="Q20" s="8">
        <v>0.95823999999999998</v>
      </c>
      <c r="R20" s="2">
        <v>23.473870000000002</v>
      </c>
      <c r="S20" s="3">
        <v>26.25</v>
      </c>
      <c r="T20" s="5">
        <v>2.7917000000000001</v>
      </c>
    </row>
    <row r="21" spans="2:20" x14ac:dyDescent="0.3">
      <c r="B21" s="1">
        <v>1.05446</v>
      </c>
      <c r="C21" s="2">
        <v>85.246899999999997</v>
      </c>
      <c r="D21" s="3">
        <v>0</v>
      </c>
      <c r="E21" s="5">
        <v>0</v>
      </c>
      <c r="G21" s="1">
        <v>1.05446</v>
      </c>
      <c r="H21" s="2">
        <v>3.8255599999999998</v>
      </c>
      <c r="I21" s="3">
        <v>92.540999999999997</v>
      </c>
      <c r="J21" s="5">
        <v>5.0555399999999997</v>
      </c>
      <c r="L21" s="8">
        <v>1.01461</v>
      </c>
      <c r="M21" s="2">
        <v>23.474499999999999</v>
      </c>
      <c r="N21" s="3">
        <v>0</v>
      </c>
      <c r="O21" s="5">
        <v>119.20399999999999</v>
      </c>
      <c r="Q21" s="8">
        <v>1.01461</v>
      </c>
      <c r="R21" s="2">
        <v>22.974329999999998</v>
      </c>
      <c r="S21" s="3">
        <v>14.583</v>
      </c>
      <c r="T21" s="5">
        <v>5.625</v>
      </c>
    </row>
    <row r="22" spans="2:20" x14ac:dyDescent="0.3">
      <c r="B22" s="1">
        <v>1.11304</v>
      </c>
      <c r="C22" s="2">
        <v>73.1995</v>
      </c>
      <c r="D22" s="3">
        <v>1.86232</v>
      </c>
      <c r="E22" s="5">
        <v>1.7680000000000001E-2</v>
      </c>
      <c r="G22" s="1">
        <v>1.11304</v>
      </c>
      <c r="H22" s="2">
        <v>4.0670700000000002</v>
      </c>
      <c r="I22" s="3">
        <v>74.528999999999996</v>
      </c>
      <c r="J22" s="5">
        <v>5.6778399999999998</v>
      </c>
      <c r="L22" s="8">
        <v>1.07098</v>
      </c>
      <c r="M22" s="2">
        <v>22.435400000000001</v>
      </c>
      <c r="N22" s="3">
        <v>0</v>
      </c>
      <c r="O22" s="5">
        <v>107.72</v>
      </c>
      <c r="Q22" s="8">
        <v>1.07098</v>
      </c>
      <c r="R22" s="2">
        <v>22.674779999999998</v>
      </c>
      <c r="S22" s="3">
        <v>12.917</v>
      </c>
      <c r="T22" s="5">
        <v>7.625</v>
      </c>
    </row>
    <row r="23" spans="2:20" x14ac:dyDescent="0.3">
      <c r="B23" s="1">
        <v>1.1716200000000001</v>
      </c>
      <c r="C23" s="2">
        <v>55.917200000000001</v>
      </c>
      <c r="D23" s="3">
        <v>3.8847700000000001</v>
      </c>
      <c r="E23" s="5">
        <v>0.28776000000000002</v>
      </c>
      <c r="G23" s="1">
        <v>1.1716200000000001</v>
      </c>
      <c r="H23" s="2">
        <v>3.8533400000000002</v>
      </c>
      <c r="I23" s="3">
        <v>61.37</v>
      </c>
      <c r="J23" s="5">
        <v>4.4350300000000002</v>
      </c>
      <c r="L23" s="8">
        <v>1.12734</v>
      </c>
      <c r="M23" s="2">
        <v>19.0124</v>
      </c>
      <c r="N23" s="3">
        <v>0</v>
      </c>
      <c r="O23" s="5">
        <v>103.983</v>
      </c>
      <c r="Q23" s="8">
        <v>1.12734</v>
      </c>
      <c r="R23" s="2">
        <v>23.504529999999999</v>
      </c>
      <c r="S23" s="3">
        <v>10.583</v>
      </c>
      <c r="T23" s="5">
        <v>2.625</v>
      </c>
    </row>
    <row r="24" spans="2:20" x14ac:dyDescent="0.3">
      <c r="B24" s="1">
        <v>1.2302</v>
      </c>
      <c r="C24" s="2">
        <v>28.654299999999999</v>
      </c>
      <c r="D24" s="3">
        <v>0</v>
      </c>
      <c r="E24" s="5">
        <v>0</v>
      </c>
      <c r="G24" s="1">
        <v>1.2302</v>
      </c>
      <c r="H24" s="2">
        <v>4.6280299999999999</v>
      </c>
      <c r="I24" s="3">
        <v>49.316000000000003</v>
      </c>
      <c r="J24" s="5">
        <v>3.9839799999999999</v>
      </c>
      <c r="L24" s="8">
        <v>1.18371</v>
      </c>
      <c r="M24" s="2">
        <v>16.4132</v>
      </c>
      <c r="N24" s="3">
        <v>0</v>
      </c>
      <c r="O24" s="5">
        <v>76.277000000000001</v>
      </c>
      <c r="Q24" s="8">
        <v>1.18371</v>
      </c>
      <c r="R24" s="2">
        <v>23.29158</v>
      </c>
      <c r="S24" s="3">
        <v>6.9169999999999998</v>
      </c>
      <c r="T24" s="5">
        <v>3.5417000000000001</v>
      </c>
    </row>
    <row r="25" spans="2:20" x14ac:dyDescent="0.3">
      <c r="B25" s="1">
        <v>1.28878</v>
      </c>
      <c r="C25" s="2">
        <v>23.8172</v>
      </c>
      <c r="D25" s="3">
        <v>0</v>
      </c>
      <c r="E25" s="5">
        <v>0</v>
      </c>
      <c r="G25" s="1">
        <v>1.28878</v>
      </c>
      <c r="H25" s="2">
        <v>3.4441600000000001</v>
      </c>
      <c r="I25" s="3">
        <v>51.531999999999996</v>
      </c>
      <c r="J25" s="5">
        <v>2.9577499999999999</v>
      </c>
      <c r="L25" s="8">
        <v>1.2400800000000001</v>
      </c>
      <c r="M25" s="2">
        <v>19.669499999999999</v>
      </c>
      <c r="N25" s="3">
        <v>0</v>
      </c>
      <c r="O25" s="5">
        <v>66.906999999999996</v>
      </c>
      <c r="Q25" s="8">
        <v>1.2400800000000001</v>
      </c>
      <c r="R25" s="2">
        <v>22.326260000000001</v>
      </c>
      <c r="S25" s="3">
        <v>5</v>
      </c>
      <c r="T25" s="5">
        <v>6.625</v>
      </c>
    </row>
    <row r="26" spans="2:20" x14ac:dyDescent="0.3">
      <c r="B26" s="1">
        <v>1.3473599999999999</v>
      </c>
      <c r="C26" s="2">
        <v>19.9345</v>
      </c>
      <c r="D26" s="3">
        <v>0</v>
      </c>
      <c r="E26" s="5">
        <v>0</v>
      </c>
      <c r="G26" s="1">
        <v>1.3473599999999999</v>
      </c>
      <c r="H26" s="2">
        <v>2.7739500000000001</v>
      </c>
      <c r="I26" s="3">
        <v>54.917999999999999</v>
      </c>
      <c r="J26" s="5">
        <v>1.96479</v>
      </c>
      <c r="L26" s="8">
        <v>1.2964500000000001</v>
      </c>
      <c r="M26" s="2">
        <v>20.245899999999999</v>
      </c>
      <c r="N26" s="3">
        <v>0</v>
      </c>
      <c r="O26" s="5">
        <v>60.35</v>
      </c>
      <c r="Q26" s="8">
        <v>1.2964500000000001</v>
      </c>
      <c r="R26" s="2">
        <v>22.33728</v>
      </c>
      <c r="S26" s="3">
        <v>2.5</v>
      </c>
      <c r="T26" s="5">
        <v>4.75</v>
      </c>
    </row>
    <row r="27" spans="2:20" x14ac:dyDescent="0.3">
      <c r="B27" s="1">
        <v>1.40594</v>
      </c>
      <c r="C27" s="2">
        <v>20.440300000000001</v>
      </c>
      <c r="D27" s="3">
        <v>1.0970000000000001E-2</v>
      </c>
      <c r="E27" s="5">
        <v>5.4900000000000001E-3</v>
      </c>
      <c r="G27" s="1">
        <v>1.40594</v>
      </c>
      <c r="H27" s="2">
        <v>2.9342700000000002</v>
      </c>
      <c r="I27" s="3">
        <v>28.812000000000001</v>
      </c>
      <c r="J27" s="5">
        <v>1.6074200000000001</v>
      </c>
      <c r="L27" s="8">
        <v>1.3528100000000001</v>
      </c>
      <c r="M27" s="2">
        <v>19.430499999999999</v>
      </c>
      <c r="N27" s="3">
        <v>0</v>
      </c>
      <c r="O27" s="5">
        <v>70.266999999999996</v>
      </c>
      <c r="Q27" s="8">
        <v>1.3528100000000001</v>
      </c>
      <c r="R27" s="2">
        <v>23.81776</v>
      </c>
      <c r="S27" s="3">
        <v>2.8330000000000002</v>
      </c>
      <c r="T27" s="5">
        <v>0.83330000000000004</v>
      </c>
    </row>
    <row r="28" spans="2:20" x14ac:dyDescent="0.3">
      <c r="B28" s="1">
        <v>1.4645300000000001</v>
      </c>
      <c r="C28" s="2">
        <v>17.824100000000001</v>
      </c>
      <c r="D28" s="3">
        <v>0</v>
      </c>
      <c r="E28" s="5">
        <v>0</v>
      </c>
      <c r="G28" s="1">
        <v>1.4645300000000001</v>
      </c>
      <c r="H28" s="2">
        <v>2.83264</v>
      </c>
      <c r="I28" s="3">
        <v>40.302</v>
      </c>
      <c r="J28" s="5">
        <v>1.3169</v>
      </c>
      <c r="L28" s="8">
        <v>1.4091800000000001</v>
      </c>
      <c r="M28" s="2">
        <v>17.221800000000002</v>
      </c>
      <c r="N28" s="3">
        <v>0</v>
      </c>
      <c r="O28" s="5">
        <v>65.094999999999999</v>
      </c>
      <c r="Q28" s="8">
        <v>1.4091800000000001</v>
      </c>
      <c r="R28" s="2">
        <v>23.552230000000002</v>
      </c>
      <c r="S28" s="3">
        <v>0.66700000000000004</v>
      </c>
      <c r="T28" s="5">
        <v>3.375</v>
      </c>
    </row>
    <row r="29" spans="2:20" x14ac:dyDescent="0.3">
      <c r="B29" s="1">
        <v>1.52311</v>
      </c>
      <c r="C29" s="2">
        <v>15.789</v>
      </c>
      <c r="D29" s="3">
        <v>0</v>
      </c>
      <c r="E29" s="5">
        <v>0.68799999999999994</v>
      </c>
      <c r="G29" s="1">
        <v>1.52311</v>
      </c>
      <c r="H29" s="2">
        <v>1.72234</v>
      </c>
      <c r="I29" s="3">
        <v>43.134</v>
      </c>
      <c r="J29" s="5">
        <v>1.13886</v>
      </c>
      <c r="L29" s="8">
        <v>1.4655499999999999</v>
      </c>
      <c r="M29" s="2">
        <v>16.698</v>
      </c>
      <c r="N29" s="3">
        <v>0</v>
      </c>
      <c r="O29" s="5">
        <v>63.957999999999998</v>
      </c>
      <c r="Q29" s="8">
        <v>1.4655499999999999</v>
      </c>
      <c r="R29" s="2">
        <v>23.009080000000001</v>
      </c>
      <c r="S29" s="3">
        <v>0.16700000000000001</v>
      </c>
      <c r="T29" s="5">
        <v>5.2083000000000004</v>
      </c>
    </row>
    <row r="30" spans="2:20" x14ac:dyDescent="0.3">
      <c r="B30" s="1">
        <v>1.58169</v>
      </c>
      <c r="C30" s="2">
        <v>16.666699999999999</v>
      </c>
      <c r="D30" s="3">
        <v>0</v>
      </c>
      <c r="E30" s="5">
        <v>0.66666999999999998</v>
      </c>
      <c r="G30" s="1">
        <v>1.58169</v>
      </c>
      <c r="H30" s="2">
        <v>1.6946000000000001</v>
      </c>
      <c r="I30" s="3">
        <v>19.646000000000001</v>
      </c>
      <c r="J30" s="5">
        <v>2.4848699999999999</v>
      </c>
      <c r="L30" s="8">
        <v>1.5219199999999999</v>
      </c>
      <c r="M30" s="2">
        <v>17.752500000000001</v>
      </c>
      <c r="N30" s="3">
        <v>0</v>
      </c>
      <c r="O30" s="5">
        <v>57.048999999999999</v>
      </c>
      <c r="Q30" s="8">
        <v>1.5219199999999999</v>
      </c>
      <c r="R30" s="2">
        <v>22.740159999999999</v>
      </c>
      <c r="S30" s="3">
        <v>1.5</v>
      </c>
      <c r="T30" s="5">
        <v>4.9166999999999996</v>
      </c>
    </row>
    <row r="31" spans="2:20" x14ac:dyDescent="0.3">
      <c r="B31" s="1">
        <v>1.6402699999999999</v>
      </c>
      <c r="C31" s="2">
        <v>14.2913</v>
      </c>
      <c r="D31" s="3">
        <v>0</v>
      </c>
      <c r="E31" s="5">
        <v>0.10364</v>
      </c>
      <c r="G31" s="1">
        <v>1.6402699999999999</v>
      </c>
      <c r="H31" s="2">
        <v>2.3689100000000001</v>
      </c>
      <c r="I31" s="3">
        <v>13.878</v>
      </c>
      <c r="J31" s="5">
        <v>1.89744</v>
      </c>
      <c r="L31" s="8">
        <v>1.5782799999999999</v>
      </c>
      <c r="M31" s="2">
        <v>16.219200000000001</v>
      </c>
      <c r="N31" s="3">
        <v>0</v>
      </c>
      <c r="O31" s="5">
        <v>58.18</v>
      </c>
      <c r="Q31" s="8">
        <v>1.5782799999999999</v>
      </c>
      <c r="R31" s="2">
        <v>23.54439</v>
      </c>
      <c r="S31" s="3">
        <v>2.9169999999999998</v>
      </c>
      <c r="T31" s="5">
        <v>2.4167000000000001</v>
      </c>
    </row>
    <row r="32" spans="2:20" x14ac:dyDescent="0.3">
      <c r="B32" s="1">
        <v>1.69885</v>
      </c>
      <c r="C32" s="2">
        <v>13.506399999999999</v>
      </c>
      <c r="D32" s="3">
        <v>0</v>
      </c>
      <c r="E32" s="5">
        <v>0</v>
      </c>
      <c r="G32" s="1">
        <v>1.69885</v>
      </c>
      <c r="H32" s="2">
        <v>4.2119</v>
      </c>
      <c r="I32" s="3">
        <v>15.712</v>
      </c>
      <c r="J32" s="5">
        <v>1.94272</v>
      </c>
      <c r="L32" s="8">
        <v>1.6346499999999999</v>
      </c>
      <c r="M32" s="2">
        <v>16.044</v>
      </c>
      <c r="N32" s="3">
        <v>0</v>
      </c>
      <c r="O32" s="5">
        <v>64.358999999999995</v>
      </c>
      <c r="Q32" s="8">
        <v>1.6346499999999999</v>
      </c>
      <c r="R32" s="2">
        <v>22.72907</v>
      </c>
      <c r="S32" s="3">
        <v>2.75</v>
      </c>
      <c r="T32" s="5">
        <v>4.375</v>
      </c>
    </row>
    <row r="33" spans="2:20" x14ac:dyDescent="0.3">
      <c r="B33" s="1">
        <v>1.75743</v>
      </c>
      <c r="C33" s="2">
        <v>14.1225</v>
      </c>
      <c r="D33" s="3">
        <v>0</v>
      </c>
      <c r="E33" s="5">
        <v>0</v>
      </c>
      <c r="G33" s="1">
        <v>1.75743</v>
      </c>
      <c r="H33" s="2">
        <v>3.0891999999999999</v>
      </c>
      <c r="I33" s="3">
        <v>14.539</v>
      </c>
      <c r="J33" s="5">
        <v>1.58104</v>
      </c>
      <c r="L33" s="8">
        <v>1.69102</v>
      </c>
      <c r="M33" s="2">
        <v>16.108799999999999</v>
      </c>
      <c r="N33" s="3">
        <v>0</v>
      </c>
      <c r="O33" s="5">
        <v>69.596999999999994</v>
      </c>
      <c r="Q33" s="8">
        <v>1.69102</v>
      </c>
      <c r="R33" s="2">
        <v>23.23507</v>
      </c>
      <c r="S33" s="3">
        <v>0.83299999999999996</v>
      </c>
      <c r="T33" s="5">
        <v>2.75</v>
      </c>
    </row>
    <row r="34" spans="2:20" x14ac:dyDescent="0.3">
      <c r="B34" s="1">
        <v>1.8160099999999999</v>
      </c>
      <c r="C34" s="2">
        <v>13.815799999999999</v>
      </c>
      <c r="D34" s="3">
        <v>0</v>
      </c>
      <c r="E34" s="5">
        <v>0</v>
      </c>
      <c r="G34" s="1">
        <v>1.8160099999999999</v>
      </c>
      <c r="H34" s="2">
        <v>1.94601</v>
      </c>
      <c r="I34" s="3">
        <v>11.952999999999999</v>
      </c>
      <c r="J34" s="5">
        <v>1.59998</v>
      </c>
      <c r="L34" s="8">
        <v>1.7473799999999999</v>
      </c>
      <c r="M34" s="2">
        <v>15.932700000000001</v>
      </c>
      <c r="N34" s="3">
        <v>0</v>
      </c>
      <c r="O34" s="5">
        <v>66.584000000000003</v>
      </c>
      <c r="Q34" s="8">
        <v>1.7473799999999999</v>
      </c>
      <c r="R34" s="2">
        <v>21.808599999999998</v>
      </c>
      <c r="S34" s="3">
        <v>2</v>
      </c>
      <c r="T34" s="5">
        <v>3.9167000000000001</v>
      </c>
    </row>
    <row r="35" spans="2:20" x14ac:dyDescent="0.3">
      <c r="B35" s="1">
        <v>1.87459</v>
      </c>
      <c r="C35" s="2">
        <v>11.1614</v>
      </c>
      <c r="D35" s="3">
        <v>0</v>
      </c>
      <c r="E35" s="5">
        <v>0</v>
      </c>
      <c r="G35" s="1">
        <v>1.87459</v>
      </c>
      <c r="H35" s="2">
        <v>2.67136</v>
      </c>
      <c r="I35" s="3">
        <v>15.45</v>
      </c>
      <c r="J35" s="5">
        <v>1.46221</v>
      </c>
      <c r="L35" s="8">
        <v>1.80375</v>
      </c>
      <c r="M35" s="2">
        <v>17.252099999999999</v>
      </c>
      <c r="N35" s="3">
        <v>0</v>
      </c>
      <c r="O35" s="5">
        <v>59.566000000000003</v>
      </c>
      <c r="Q35" s="8">
        <v>1.80375</v>
      </c>
      <c r="R35" s="2">
        <v>22.6812</v>
      </c>
      <c r="S35" s="3">
        <v>1.333</v>
      </c>
      <c r="T35" s="5">
        <v>2.5832999999999999</v>
      </c>
    </row>
    <row r="36" spans="2:20" x14ac:dyDescent="0.3">
      <c r="B36" s="1">
        <v>1.9331700000000001</v>
      </c>
      <c r="C36" s="2">
        <v>13.525399999999999</v>
      </c>
      <c r="D36" s="3">
        <v>0</v>
      </c>
      <c r="E36" s="5">
        <v>0</v>
      </c>
      <c r="G36" s="1">
        <v>1.9331700000000001</v>
      </c>
      <c r="H36" s="2">
        <v>2.9237899999999999</v>
      </c>
      <c r="I36" s="3">
        <v>13.364000000000001</v>
      </c>
      <c r="J36" s="5">
        <v>0.81506999999999996</v>
      </c>
      <c r="L36" s="8">
        <v>1.86012</v>
      </c>
      <c r="M36" s="2">
        <v>16.733599999999999</v>
      </c>
      <c r="N36" s="3">
        <v>0</v>
      </c>
      <c r="O36" s="5">
        <v>63.753</v>
      </c>
      <c r="Q36" s="8">
        <v>1.86012</v>
      </c>
      <c r="R36" s="2">
        <v>23.866070000000001</v>
      </c>
      <c r="S36" s="3">
        <v>2.3330000000000002</v>
      </c>
      <c r="T36" s="5">
        <v>1.1667000000000001</v>
      </c>
    </row>
    <row r="37" spans="2:20" x14ac:dyDescent="0.3">
      <c r="B37" s="1">
        <v>1.9917499999999999</v>
      </c>
      <c r="C37" s="2">
        <v>13.8607</v>
      </c>
      <c r="D37" s="3">
        <v>0</v>
      </c>
      <c r="E37" s="5">
        <v>0</v>
      </c>
      <c r="G37" s="1">
        <v>1.9917499999999999</v>
      </c>
      <c r="H37" s="2">
        <v>2.4967899999999998</v>
      </c>
      <c r="I37" s="3">
        <v>14.452999999999999</v>
      </c>
      <c r="J37" s="5">
        <v>1.7238599999999999</v>
      </c>
      <c r="L37" s="8">
        <v>1.91649</v>
      </c>
      <c r="M37" s="2">
        <v>17.769500000000001</v>
      </c>
      <c r="N37" s="3">
        <v>0</v>
      </c>
      <c r="O37" s="5">
        <v>59.948</v>
      </c>
      <c r="Q37" s="8">
        <v>1.91649</v>
      </c>
      <c r="R37" s="2">
        <v>22.668880000000001</v>
      </c>
      <c r="S37" s="3">
        <v>1.417</v>
      </c>
      <c r="T37" s="5">
        <v>1.3332999999999999</v>
      </c>
    </row>
    <row r="38" spans="2:20" x14ac:dyDescent="0.3">
      <c r="B38" s="1">
        <v>2.0503399999999998</v>
      </c>
      <c r="C38" s="2">
        <v>14.129</v>
      </c>
      <c r="D38" s="3">
        <v>0</v>
      </c>
      <c r="E38" s="5">
        <v>0</v>
      </c>
      <c r="G38" s="1">
        <v>2.0503399999999998</v>
      </c>
      <c r="H38" s="2">
        <v>3.2440199999999999</v>
      </c>
      <c r="I38" s="3">
        <v>10.93</v>
      </c>
      <c r="J38" s="5">
        <v>1.4436599999999999</v>
      </c>
      <c r="L38" s="8">
        <v>1.97285</v>
      </c>
      <c r="M38" s="2">
        <v>16.212299999999999</v>
      </c>
      <c r="N38" s="3">
        <v>0</v>
      </c>
      <c r="O38" s="5">
        <v>60.956000000000003</v>
      </c>
      <c r="Q38" s="8">
        <v>1.97285</v>
      </c>
      <c r="R38" s="2">
        <v>22.226209999999998</v>
      </c>
      <c r="S38" s="3">
        <v>1.833</v>
      </c>
      <c r="T38" s="5">
        <v>3.7917000000000001</v>
      </c>
    </row>
    <row r="39" spans="2:20" x14ac:dyDescent="0.3">
      <c r="B39" s="1">
        <v>2.1089199999999999</v>
      </c>
      <c r="C39" s="2">
        <v>9.2715999999999994</v>
      </c>
      <c r="D39" s="3">
        <v>0</v>
      </c>
      <c r="E39" s="5">
        <v>0</v>
      </c>
      <c r="G39" s="1">
        <v>2.1089199999999999</v>
      </c>
      <c r="H39" s="2">
        <v>1.9184000000000001</v>
      </c>
      <c r="I39" s="3">
        <v>14.079000000000001</v>
      </c>
      <c r="J39" s="5">
        <v>1.04444</v>
      </c>
      <c r="L39" s="8">
        <v>2.02922</v>
      </c>
      <c r="M39" s="2">
        <v>16.114899999999999</v>
      </c>
      <c r="N39" s="3">
        <v>0</v>
      </c>
      <c r="O39" s="5">
        <v>58.649000000000001</v>
      </c>
      <c r="Q39" s="8">
        <v>2.02922</v>
      </c>
      <c r="R39" s="2">
        <v>22.941189999999999</v>
      </c>
      <c r="S39" s="3">
        <v>2.25</v>
      </c>
      <c r="T39" s="5">
        <v>3.7082999999999999</v>
      </c>
    </row>
    <row r="40" spans="2:20" x14ac:dyDescent="0.3">
      <c r="B40" s="1">
        <v>2.1675</v>
      </c>
      <c r="C40" s="2">
        <v>11.752599999999999</v>
      </c>
      <c r="D40" s="3">
        <v>0</v>
      </c>
      <c r="E40" s="5">
        <v>0</v>
      </c>
      <c r="G40" s="1">
        <v>2.1675</v>
      </c>
      <c r="H40" s="2">
        <v>2.8870100000000001</v>
      </c>
      <c r="I40" s="3">
        <v>12.74</v>
      </c>
      <c r="J40" s="5">
        <v>1.0452300000000001</v>
      </c>
      <c r="L40" s="8">
        <v>2.0855899999999998</v>
      </c>
      <c r="M40" s="2">
        <v>15.5784</v>
      </c>
      <c r="N40" s="3">
        <v>0</v>
      </c>
      <c r="O40" s="5">
        <v>68.876000000000005</v>
      </c>
      <c r="Q40" s="8">
        <v>2.0855899999999998</v>
      </c>
      <c r="R40" s="2">
        <v>22.192489999999999</v>
      </c>
      <c r="S40" s="3">
        <v>0.66700000000000004</v>
      </c>
      <c r="T40" s="5">
        <v>0.33329999999999999</v>
      </c>
    </row>
    <row r="41" spans="2:20" x14ac:dyDescent="0.3">
      <c r="B41" s="1">
        <v>2.2260800000000001</v>
      </c>
      <c r="C41" s="2">
        <v>13.885999999999999</v>
      </c>
      <c r="D41" s="3">
        <v>0</v>
      </c>
      <c r="E41" s="5">
        <v>0</v>
      </c>
      <c r="G41" s="1">
        <v>2.2260800000000001</v>
      </c>
      <c r="H41" s="2">
        <v>3.5088300000000001</v>
      </c>
      <c r="I41" s="3">
        <v>12.548999999999999</v>
      </c>
      <c r="J41" s="5">
        <v>0.66891</v>
      </c>
      <c r="L41" s="8">
        <v>2.1419600000000001</v>
      </c>
      <c r="M41" s="2">
        <v>15.2165</v>
      </c>
      <c r="N41" s="3">
        <v>0</v>
      </c>
      <c r="O41" s="5">
        <v>74.212000000000003</v>
      </c>
      <c r="Q41" s="8">
        <v>2.1419600000000001</v>
      </c>
      <c r="R41" s="2">
        <v>23.127759999999999</v>
      </c>
      <c r="S41" s="3">
        <v>8.5</v>
      </c>
      <c r="T41" s="5">
        <v>0.5</v>
      </c>
    </row>
    <row r="42" spans="2:20" x14ac:dyDescent="0.3">
      <c r="B42" s="1">
        <v>2.2846600000000001</v>
      </c>
      <c r="C42" s="2">
        <v>11.048</v>
      </c>
      <c r="D42" s="3">
        <v>0</v>
      </c>
      <c r="E42" s="5">
        <v>0</v>
      </c>
      <c r="G42" s="1">
        <v>2.2846600000000001</v>
      </c>
      <c r="H42" s="2">
        <v>3.2410399999999999</v>
      </c>
      <c r="I42" s="3">
        <v>13.188000000000001</v>
      </c>
      <c r="J42" s="5">
        <v>2.7320500000000001</v>
      </c>
      <c r="L42" s="8">
        <v>2.1983199999999998</v>
      </c>
      <c r="M42" s="2">
        <v>16.8078</v>
      </c>
      <c r="N42" s="3">
        <v>0</v>
      </c>
      <c r="O42" s="5">
        <v>63.234000000000002</v>
      </c>
      <c r="Q42" s="8">
        <v>2.1983199999999998</v>
      </c>
      <c r="R42" s="2">
        <v>23.105730000000001</v>
      </c>
      <c r="S42" s="3">
        <v>4.8330000000000002</v>
      </c>
      <c r="T42" s="5">
        <v>2.6667000000000001</v>
      </c>
    </row>
    <row r="43" spans="2:20" x14ac:dyDescent="0.3">
      <c r="B43" s="1">
        <v>2.3432400000000002</v>
      </c>
      <c r="C43" s="2">
        <v>11.0755</v>
      </c>
      <c r="D43" s="3">
        <v>0</v>
      </c>
      <c r="E43" s="5">
        <v>0</v>
      </c>
      <c r="G43" s="1">
        <v>2.3432400000000002</v>
      </c>
      <c r="H43" s="2">
        <v>2.9800300000000002</v>
      </c>
      <c r="I43" s="3">
        <v>11.682</v>
      </c>
      <c r="J43" s="5">
        <v>1.09998</v>
      </c>
      <c r="L43" s="8">
        <v>2.2546900000000001</v>
      </c>
      <c r="M43" s="2">
        <v>17.771799999999999</v>
      </c>
      <c r="N43" s="3">
        <v>0</v>
      </c>
      <c r="O43" s="5">
        <v>63.027000000000001</v>
      </c>
      <c r="Q43" s="8">
        <v>2.2546900000000001</v>
      </c>
      <c r="R43" s="2">
        <v>23.525700000000001</v>
      </c>
      <c r="S43" s="3">
        <v>2.75</v>
      </c>
      <c r="T43" s="5">
        <v>1.3332999999999999</v>
      </c>
    </row>
    <row r="44" spans="2:20" x14ac:dyDescent="0.3">
      <c r="B44" s="1">
        <v>2.4018199999999998</v>
      </c>
      <c r="C44" s="2">
        <v>13.0898</v>
      </c>
      <c r="D44" s="3">
        <v>0</v>
      </c>
      <c r="E44" s="5">
        <v>0</v>
      </c>
      <c r="G44" s="1">
        <v>2.4018199999999998</v>
      </c>
      <c r="H44" s="2">
        <v>2.6713399999999998</v>
      </c>
      <c r="I44" s="3">
        <v>9.2949999999999999</v>
      </c>
      <c r="J44" s="5">
        <v>1.0986400000000001</v>
      </c>
      <c r="L44" s="8">
        <v>2.3110599999999999</v>
      </c>
      <c r="M44" s="2">
        <v>17.559699999999999</v>
      </c>
      <c r="N44" s="3">
        <v>0</v>
      </c>
      <c r="O44" s="5">
        <v>60.962000000000003</v>
      </c>
      <c r="Q44" s="8">
        <v>2.3110599999999999</v>
      </c>
      <c r="R44" s="2">
        <v>23.092410000000001</v>
      </c>
      <c r="S44" s="3">
        <v>3.1669999999999998</v>
      </c>
      <c r="T44" s="5">
        <v>2.4582999999999999</v>
      </c>
    </row>
    <row r="45" spans="2:20" x14ac:dyDescent="0.3">
      <c r="B45" s="1">
        <v>2.4603999999999999</v>
      </c>
      <c r="C45" s="2">
        <v>11.426600000000001</v>
      </c>
      <c r="D45" s="3">
        <v>0</v>
      </c>
      <c r="E45" s="5">
        <v>0</v>
      </c>
      <c r="G45" s="1">
        <v>2.4603999999999999</v>
      </c>
      <c r="H45" s="2">
        <v>2.4968599999999999</v>
      </c>
      <c r="I45" s="3">
        <v>7.2539999999999996</v>
      </c>
      <c r="J45" s="5">
        <v>1.8143199999999999</v>
      </c>
      <c r="L45" s="8">
        <v>2.3674200000000001</v>
      </c>
      <c r="M45" s="2">
        <v>15.8005</v>
      </c>
      <c r="N45" s="3">
        <v>0</v>
      </c>
      <c r="O45" s="5">
        <v>53.640999999999998</v>
      </c>
      <c r="Q45" s="8">
        <v>2.3674200000000001</v>
      </c>
      <c r="R45" s="2">
        <v>22.44942</v>
      </c>
      <c r="S45" s="3">
        <v>1.5</v>
      </c>
      <c r="T45" s="5">
        <v>1.0832999999999999</v>
      </c>
    </row>
    <row r="46" spans="2:20" x14ac:dyDescent="0.3">
      <c r="B46" s="1">
        <v>2.51898</v>
      </c>
      <c r="C46" s="2">
        <v>9.5150000000000006</v>
      </c>
      <c r="D46" s="3">
        <v>0</v>
      </c>
      <c r="E46" s="5">
        <v>0</v>
      </c>
      <c r="G46" s="1">
        <v>2.51898</v>
      </c>
      <c r="H46" s="2">
        <v>2.31698</v>
      </c>
      <c r="I46" s="3">
        <v>10.096</v>
      </c>
      <c r="J46" s="5">
        <v>1.7927</v>
      </c>
      <c r="L46" s="8">
        <v>2.4237899999999999</v>
      </c>
      <c r="M46" s="2">
        <v>15.7623</v>
      </c>
      <c r="N46" s="3">
        <v>0</v>
      </c>
      <c r="O46" s="5">
        <v>67.022999999999996</v>
      </c>
      <c r="Q46" s="8">
        <v>2.4237899999999999</v>
      </c>
      <c r="R46" s="2">
        <v>23.441739999999999</v>
      </c>
      <c r="S46" s="3">
        <v>4.8330000000000002</v>
      </c>
      <c r="T46" s="5">
        <v>3.7917000000000001</v>
      </c>
    </row>
    <row r="47" spans="2:20" x14ac:dyDescent="0.3">
      <c r="B47" s="1">
        <v>2.5775600000000001</v>
      </c>
      <c r="C47" s="2">
        <v>13.433400000000001</v>
      </c>
      <c r="D47" s="3">
        <v>0</v>
      </c>
      <c r="E47" s="5">
        <v>0</v>
      </c>
      <c r="G47" s="1">
        <v>2.5775600000000001</v>
      </c>
      <c r="H47" s="2">
        <v>2.07254</v>
      </c>
      <c r="I47" s="3">
        <v>12.113</v>
      </c>
      <c r="J47" s="5">
        <v>1.6260699999999999</v>
      </c>
      <c r="L47" s="8">
        <v>2.4801600000000001</v>
      </c>
      <c r="M47" s="2">
        <v>15.9635</v>
      </c>
      <c r="N47" s="3">
        <v>0</v>
      </c>
      <c r="O47" s="5">
        <v>66.673000000000002</v>
      </c>
      <c r="Q47" s="8">
        <v>2.4801600000000001</v>
      </c>
      <c r="R47" s="2">
        <v>23.003990000000002</v>
      </c>
      <c r="S47" s="3">
        <v>6.5830000000000002</v>
      </c>
      <c r="T47" s="5">
        <v>6.6666999999999996</v>
      </c>
    </row>
    <row r="48" spans="2:20" x14ac:dyDescent="0.3">
      <c r="B48" s="1">
        <v>2.6361500000000002</v>
      </c>
      <c r="C48" s="2">
        <v>13.0617</v>
      </c>
      <c r="D48" s="3">
        <v>0</v>
      </c>
      <c r="E48" s="5">
        <v>0</v>
      </c>
      <c r="G48" s="1">
        <v>2.6361500000000002</v>
      </c>
      <c r="H48" s="2">
        <v>2.4310800000000001</v>
      </c>
      <c r="I48" s="3">
        <v>25.385000000000002</v>
      </c>
      <c r="J48" s="5">
        <v>1.70675</v>
      </c>
      <c r="L48" s="8">
        <v>2.53653</v>
      </c>
      <c r="M48" s="2">
        <v>16.958100000000002</v>
      </c>
      <c r="N48" s="3">
        <v>0</v>
      </c>
      <c r="O48" s="5">
        <v>91.938999999999993</v>
      </c>
      <c r="Q48" s="8">
        <v>2.53653</v>
      </c>
      <c r="R48" s="2">
        <v>22.732420000000001</v>
      </c>
      <c r="S48" s="3">
        <v>9.6669999999999998</v>
      </c>
      <c r="T48" s="5">
        <v>3.4167000000000001</v>
      </c>
    </row>
    <row r="49" spans="2:20" x14ac:dyDescent="0.3">
      <c r="B49" s="1">
        <v>2.6947299999999998</v>
      </c>
      <c r="C49" s="2">
        <v>12.8088</v>
      </c>
      <c r="D49" s="3">
        <v>0</v>
      </c>
      <c r="E49" s="5">
        <v>0</v>
      </c>
      <c r="G49" s="1">
        <v>2.6947299999999998</v>
      </c>
      <c r="H49" s="2">
        <v>2.98882</v>
      </c>
      <c r="I49" s="3">
        <v>20.876000000000001</v>
      </c>
      <c r="J49" s="5">
        <v>1.8968499999999999</v>
      </c>
      <c r="L49" s="8">
        <v>2.5928900000000001</v>
      </c>
      <c r="M49" s="2">
        <v>16.326799999999999</v>
      </c>
      <c r="N49" s="3">
        <v>0</v>
      </c>
      <c r="O49" s="5">
        <v>73.349999999999994</v>
      </c>
      <c r="Q49" s="8">
        <v>2.5928900000000001</v>
      </c>
      <c r="R49" s="2">
        <v>22.46801</v>
      </c>
      <c r="S49" s="3">
        <v>11.833</v>
      </c>
      <c r="T49" s="5">
        <v>2.6667000000000001</v>
      </c>
    </row>
    <row r="50" spans="2:20" x14ac:dyDescent="0.3">
      <c r="B50" s="1">
        <v>2.7533099999999999</v>
      </c>
      <c r="C50" s="2">
        <v>11.2081</v>
      </c>
      <c r="D50" s="3">
        <v>0</v>
      </c>
      <c r="E50" s="5">
        <v>0</v>
      </c>
      <c r="G50" s="1">
        <v>2.7533099999999999</v>
      </c>
      <c r="H50" s="2">
        <v>3.7411699999999999</v>
      </c>
      <c r="I50" s="3">
        <v>26.353999999999999</v>
      </c>
      <c r="J50" s="5">
        <v>2.5393300000000001</v>
      </c>
      <c r="L50" s="8">
        <v>2.6492599999999999</v>
      </c>
      <c r="M50" s="2">
        <v>15.929600000000001</v>
      </c>
      <c r="N50" s="3">
        <v>0</v>
      </c>
      <c r="O50" s="5">
        <v>75.765000000000001</v>
      </c>
      <c r="Q50" s="8">
        <v>2.6492599999999999</v>
      </c>
      <c r="R50" s="2">
        <v>22.473189999999999</v>
      </c>
      <c r="S50" s="3">
        <v>15</v>
      </c>
      <c r="T50" s="5">
        <v>2.4167000000000001</v>
      </c>
    </row>
    <row r="51" spans="2:20" x14ac:dyDescent="0.3">
      <c r="B51" s="1">
        <v>2.81189</v>
      </c>
      <c r="C51" s="2">
        <v>10.9122</v>
      </c>
      <c r="D51" s="3">
        <v>0</v>
      </c>
      <c r="E51" s="5">
        <v>0</v>
      </c>
      <c r="G51" s="1">
        <v>2.81189</v>
      </c>
      <c r="H51" s="2">
        <v>3.8475199999999998</v>
      </c>
      <c r="I51" s="3">
        <v>35.738999999999997</v>
      </c>
      <c r="J51" s="5">
        <v>2.6831999999999998</v>
      </c>
      <c r="L51" s="8">
        <v>2.7056300000000002</v>
      </c>
      <c r="M51" s="2">
        <v>16.882400000000001</v>
      </c>
      <c r="N51" s="3">
        <v>0</v>
      </c>
      <c r="O51" s="5">
        <v>73.563999999999993</v>
      </c>
      <c r="Q51" s="8">
        <v>2.7056300000000002</v>
      </c>
      <c r="R51" s="2">
        <v>23.276789999999998</v>
      </c>
      <c r="S51" s="3">
        <v>23.582999999999998</v>
      </c>
      <c r="T51" s="5">
        <v>7.5416999999999996</v>
      </c>
    </row>
    <row r="52" spans="2:20" x14ac:dyDescent="0.3">
      <c r="B52" s="1">
        <v>2.8704700000000001</v>
      </c>
      <c r="C52" s="2">
        <v>10.337899999999999</v>
      </c>
      <c r="D52" s="3">
        <v>0</v>
      </c>
      <c r="E52" s="5">
        <v>0</v>
      </c>
      <c r="G52" s="1">
        <v>2.8704700000000001</v>
      </c>
      <c r="H52" s="2">
        <v>2.54331</v>
      </c>
      <c r="I52" s="3">
        <v>31.952999999999999</v>
      </c>
      <c r="J52" s="5">
        <v>1.82077</v>
      </c>
      <c r="L52" s="8">
        <v>2.7619899999999999</v>
      </c>
      <c r="M52" s="2">
        <v>16.556899999999999</v>
      </c>
      <c r="N52" s="3">
        <v>0</v>
      </c>
      <c r="O52" s="5">
        <v>64.703999999999994</v>
      </c>
      <c r="Q52" s="8">
        <v>2.7619899999999999</v>
      </c>
      <c r="R52" s="2">
        <v>22.502929999999999</v>
      </c>
      <c r="S52" s="3">
        <v>31.582999999999998</v>
      </c>
      <c r="T52" s="5">
        <v>3.2917000000000001</v>
      </c>
    </row>
    <row r="53" spans="2:20" x14ac:dyDescent="0.3">
      <c r="B53" s="1">
        <v>2.9290500000000002</v>
      </c>
      <c r="C53" s="2">
        <v>14.5464</v>
      </c>
      <c r="D53" s="3">
        <v>0</v>
      </c>
      <c r="E53" s="5">
        <v>0</v>
      </c>
      <c r="G53" s="1">
        <v>2.9290500000000002</v>
      </c>
      <c r="H53" s="2">
        <v>3.65483</v>
      </c>
      <c r="I53" s="3">
        <v>40.732999999999997</v>
      </c>
      <c r="J53" s="5">
        <v>3.7532199999999998</v>
      </c>
      <c r="L53" s="8">
        <v>2.8183600000000002</v>
      </c>
      <c r="M53" s="2">
        <v>16.949200000000001</v>
      </c>
      <c r="N53" s="3">
        <v>0</v>
      </c>
      <c r="O53" s="5">
        <v>74.826999999999998</v>
      </c>
      <c r="Q53" s="8">
        <v>2.8183600000000002</v>
      </c>
      <c r="R53" s="2">
        <v>22.47081</v>
      </c>
      <c r="S53" s="3">
        <v>34.417000000000002</v>
      </c>
      <c r="T53" s="5">
        <v>2.9582999999999999</v>
      </c>
    </row>
    <row r="54" spans="2:20" x14ac:dyDescent="0.3">
      <c r="B54" s="1">
        <v>2.9876299999999998</v>
      </c>
      <c r="C54" s="2">
        <v>15.169600000000001</v>
      </c>
      <c r="D54" s="3">
        <v>0</v>
      </c>
      <c r="E54" s="5">
        <v>0</v>
      </c>
      <c r="G54" s="1">
        <v>2.9876299999999998</v>
      </c>
      <c r="H54" s="2">
        <v>4.9679599999999997</v>
      </c>
      <c r="I54" s="3">
        <v>37.619999999999997</v>
      </c>
      <c r="J54" s="5">
        <v>3.4820500000000001</v>
      </c>
      <c r="L54" s="8">
        <v>2.87473</v>
      </c>
      <c r="M54" s="2">
        <v>17.212599999999998</v>
      </c>
      <c r="N54" s="3">
        <v>0</v>
      </c>
      <c r="O54" s="5">
        <v>82.137</v>
      </c>
      <c r="Q54" s="8">
        <v>2.87473</v>
      </c>
      <c r="R54" s="2">
        <v>22.452200000000001</v>
      </c>
      <c r="S54" s="3">
        <v>51.167000000000002</v>
      </c>
      <c r="T54" s="5">
        <v>9.375</v>
      </c>
    </row>
    <row r="55" spans="2:20" x14ac:dyDescent="0.3">
      <c r="B55" s="1">
        <v>3.0462099999999999</v>
      </c>
      <c r="C55" s="2">
        <v>14.1279</v>
      </c>
      <c r="D55" s="3">
        <v>0</v>
      </c>
      <c r="E55" s="5">
        <v>0</v>
      </c>
      <c r="G55" s="1">
        <v>3.0462099999999999</v>
      </c>
      <c r="H55" s="2">
        <v>2.7029000000000001</v>
      </c>
      <c r="I55" s="3">
        <v>50.718000000000004</v>
      </c>
      <c r="J55" s="5">
        <v>3.1610800000000001</v>
      </c>
      <c r="L55" s="8">
        <v>2.9310999999999998</v>
      </c>
      <c r="M55" s="2">
        <v>17.279299999999999</v>
      </c>
      <c r="N55" s="3">
        <v>0</v>
      </c>
      <c r="O55" s="5">
        <v>86.888999999999996</v>
      </c>
      <c r="Q55" s="8">
        <v>2.9310999999999998</v>
      </c>
      <c r="R55" s="2">
        <v>24.068739999999998</v>
      </c>
      <c r="S55" s="3">
        <v>74.667000000000002</v>
      </c>
      <c r="T55" s="5">
        <v>14.708299999999999</v>
      </c>
    </row>
    <row r="56" spans="2:20" x14ac:dyDescent="0.3">
      <c r="B56" s="1">
        <v>3.1047899999999999</v>
      </c>
      <c r="C56" s="2">
        <v>13.744899999999999</v>
      </c>
      <c r="D56" s="3">
        <v>0</v>
      </c>
      <c r="E56" s="5">
        <v>0</v>
      </c>
      <c r="G56" s="1">
        <v>3.1047899999999999</v>
      </c>
      <c r="H56" s="2">
        <v>2.0686200000000001</v>
      </c>
      <c r="I56" s="3">
        <v>62.517000000000003</v>
      </c>
      <c r="J56" s="5">
        <v>2.1614300000000002</v>
      </c>
      <c r="L56" s="8">
        <v>2.98746</v>
      </c>
      <c r="M56" s="2">
        <v>16.674600000000002</v>
      </c>
      <c r="N56" s="3">
        <v>0</v>
      </c>
      <c r="O56" s="5">
        <v>72.831000000000003</v>
      </c>
      <c r="Q56" s="8">
        <v>2.98746</v>
      </c>
      <c r="R56" s="2">
        <v>23.886119999999998</v>
      </c>
      <c r="S56" s="3">
        <v>98.167000000000002</v>
      </c>
      <c r="T56" s="5">
        <v>15.5</v>
      </c>
    </row>
    <row r="57" spans="2:20" x14ac:dyDescent="0.3">
      <c r="B57" s="1">
        <v>3.16337</v>
      </c>
      <c r="C57" s="2">
        <v>14.9259</v>
      </c>
      <c r="D57" s="3">
        <v>0</v>
      </c>
      <c r="E57" s="5">
        <v>0</v>
      </c>
      <c r="G57" s="1">
        <v>3.16337</v>
      </c>
      <c r="H57" s="2">
        <v>3.13992</v>
      </c>
      <c r="I57" s="3">
        <v>99.688999999999993</v>
      </c>
      <c r="J57" s="5">
        <v>3.7718699999999998</v>
      </c>
      <c r="L57" s="8">
        <v>3.0438299999999998</v>
      </c>
      <c r="M57" s="2">
        <v>16.486599999999999</v>
      </c>
      <c r="N57" s="3">
        <v>0</v>
      </c>
      <c r="O57" s="5">
        <v>76.909000000000006</v>
      </c>
      <c r="Q57" s="8">
        <v>3.0438299999999998</v>
      </c>
      <c r="R57" s="2">
        <v>24.010809999999999</v>
      </c>
      <c r="S57" s="3">
        <v>133.25</v>
      </c>
      <c r="T57" s="5">
        <v>22.458300000000001</v>
      </c>
    </row>
    <row r="58" spans="2:20" x14ac:dyDescent="0.3">
      <c r="B58" s="1">
        <v>3.2219600000000002</v>
      </c>
      <c r="C58" s="2">
        <v>14.073600000000001</v>
      </c>
      <c r="D58" s="3">
        <v>0</v>
      </c>
      <c r="E58" s="5">
        <v>0</v>
      </c>
      <c r="G58" s="1">
        <v>3.2219600000000002</v>
      </c>
      <c r="H58" s="2">
        <v>3.0196900000000002</v>
      </c>
      <c r="I58" s="3">
        <v>100.39400000000001</v>
      </c>
      <c r="J58" s="5">
        <v>6.9817499999999999</v>
      </c>
      <c r="L58" s="8">
        <v>3.1002000000000001</v>
      </c>
      <c r="M58" s="2">
        <v>17.359400000000001</v>
      </c>
      <c r="N58" s="3">
        <v>0</v>
      </c>
      <c r="O58" s="5">
        <v>67.353999999999999</v>
      </c>
      <c r="Q58" s="8">
        <v>3.1002000000000001</v>
      </c>
      <c r="R58" s="2">
        <v>25.186229999999998</v>
      </c>
      <c r="S58" s="3">
        <v>154.583</v>
      </c>
      <c r="T58" s="5">
        <v>27.458300000000001</v>
      </c>
    </row>
    <row r="59" spans="2:20" x14ac:dyDescent="0.3">
      <c r="B59" s="1">
        <v>3.2805399999999998</v>
      </c>
      <c r="C59" s="2">
        <v>21.120799999999999</v>
      </c>
      <c r="D59" s="3">
        <v>0</v>
      </c>
      <c r="E59" s="5">
        <v>0</v>
      </c>
      <c r="G59" s="1">
        <v>3.2805399999999998</v>
      </c>
      <c r="H59" s="2">
        <v>5.6901400000000004</v>
      </c>
      <c r="I59" s="3">
        <v>127.387</v>
      </c>
      <c r="J59" s="5">
        <v>8.3336600000000001</v>
      </c>
      <c r="L59" s="8">
        <v>3.1565699999999999</v>
      </c>
      <c r="M59" s="2">
        <v>18.2941</v>
      </c>
      <c r="N59" s="3">
        <v>0</v>
      </c>
      <c r="O59" s="5">
        <v>69.605999999999995</v>
      </c>
      <c r="Q59" s="8">
        <v>3.1565699999999999</v>
      </c>
      <c r="R59" s="2">
        <v>24.414400000000001</v>
      </c>
      <c r="S59" s="3">
        <v>149.667</v>
      </c>
      <c r="T59" s="5">
        <v>26.125</v>
      </c>
    </row>
    <row r="60" spans="2:20" x14ac:dyDescent="0.3">
      <c r="B60" s="1">
        <v>3.3391199999999999</v>
      </c>
      <c r="C60" s="2">
        <v>16.7805</v>
      </c>
      <c r="D60" s="3">
        <v>0</v>
      </c>
      <c r="E60" s="5">
        <v>6.8589999999999998E-2</v>
      </c>
      <c r="G60" s="1">
        <v>3.3391199999999999</v>
      </c>
      <c r="H60" s="2">
        <v>7.05267</v>
      </c>
      <c r="I60" s="3">
        <v>130.874</v>
      </c>
      <c r="J60" s="5">
        <v>7.3249399999999998</v>
      </c>
      <c r="L60" s="8">
        <v>3.2129300000000001</v>
      </c>
      <c r="M60" s="2">
        <v>16.786100000000001</v>
      </c>
      <c r="N60" s="3">
        <v>0</v>
      </c>
      <c r="O60" s="5">
        <v>68.164000000000001</v>
      </c>
      <c r="Q60" s="8">
        <v>3.2129300000000001</v>
      </c>
      <c r="R60" s="2">
        <v>24.145659999999999</v>
      </c>
      <c r="S60" s="3">
        <v>146.75</v>
      </c>
      <c r="T60" s="5">
        <v>17.958300000000001</v>
      </c>
    </row>
    <row r="61" spans="2:20" x14ac:dyDescent="0.3">
      <c r="B61" s="1">
        <v>3.3976999999999999</v>
      </c>
      <c r="C61" s="2">
        <v>17.061699999999998</v>
      </c>
      <c r="D61" s="3">
        <v>0</v>
      </c>
      <c r="E61" s="5">
        <v>0.64624000000000004</v>
      </c>
      <c r="G61" s="1">
        <v>3.3976999999999999</v>
      </c>
      <c r="H61" s="2">
        <v>5.6669299999999998</v>
      </c>
      <c r="I61" s="3">
        <v>116.069</v>
      </c>
      <c r="J61" s="5">
        <v>6.4703400000000002</v>
      </c>
      <c r="L61" s="8">
        <v>3.2692999999999999</v>
      </c>
      <c r="M61" s="2">
        <v>17.244700000000002</v>
      </c>
      <c r="N61" s="3">
        <v>0</v>
      </c>
      <c r="O61" s="5">
        <v>78.325999999999993</v>
      </c>
      <c r="Q61" s="8">
        <v>3.2692999999999999</v>
      </c>
      <c r="R61" s="2">
        <v>23.806950000000001</v>
      </c>
      <c r="S61" s="3">
        <v>102.25</v>
      </c>
      <c r="T61" s="5">
        <v>13.416700000000001</v>
      </c>
    </row>
    <row r="62" spans="2:20" x14ac:dyDescent="0.3">
      <c r="B62" s="1">
        <v>3.45628</v>
      </c>
      <c r="C62" s="2">
        <v>23.228000000000002</v>
      </c>
      <c r="D62" s="3">
        <v>0</v>
      </c>
      <c r="E62" s="5">
        <v>2.317E-2</v>
      </c>
      <c r="G62" s="1">
        <v>3.45628</v>
      </c>
      <c r="H62" s="2">
        <v>4.9157900000000003</v>
      </c>
      <c r="I62" s="3">
        <v>89.340999999999994</v>
      </c>
      <c r="J62" s="5">
        <v>7.3738299999999999</v>
      </c>
      <c r="L62" s="8">
        <v>3.3256700000000001</v>
      </c>
      <c r="M62" s="2">
        <v>17.8855</v>
      </c>
      <c r="N62" s="3">
        <v>0</v>
      </c>
      <c r="O62" s="5">
        <v>77.875</v>
      </c>
      <c r="Q62" s="8">
        <v>3.3256700000000001</v>
      </c>
      <c r="R62" s="2">
        <v>23.472390000000001</v>
      </c>
      <c r="S62" s="3">
        <v>53.332999999999998</v>
      </c>
      <c r="T62" s="5">
        <v>2.625</v>
      </c>
    </row>
    <row r="63" spans="2:20" x14ac:dyDescent="0.3">
      <c r="B63" s="1">
        <v>3.5148600000000001</v>
      </c>
      <c r="C63" s="2">
        <v>27.558800000000002</v>
      </c>
      <c r="D63" s="3">
        <v>0.30177999999999999</v>
      </c>
      <c r="E63" s="5">
        <v>0</v>
      </c>
      <c r="G63" s="1">
        <v>3.5148600000000001</v>
      </c>
      <c r="H63" s="2">
        <v>3.7798699999999998</v>
      </c>
      <c r="I63" s="3">
        <v>82.379000000000005</v>
      </c>
      <c r="J63" s="5">
        <v>4.8593500000000001</v>
      </c>
      <c r="L63" s="8">
        <v>3.3820299999999999</v>
      </c>
      <c r="M63" s="2">
        <v>17.294799999999999</v>
      </c>
      <c r="N63" s="3">
        <v>0</v>
      </c>
      <c r="O63" s="5">
        <v>64.906999999999996</v>
      </c>
      <c r="Q63" s="8">
        <v>3.3820299999999999</v>
      </c>
      <c r="R63" s="2">
        <v>22.610150000000001</v>
      </c>
      <c r="S63" s="3">
        <v>16.417000000000002</v>
      </c>
      <c r="T63" s="5">
        <v>4.1700000000000001E-2</v>
      </c>
    </row>
    <row r="64" spans="2:20" x14ac:dyDescent="0.3">
      <c r="B64" s="1">
        <v>3.5734400000000002</v>
      </c>
      <c r="C64" s="2">
        <v>37.573999999999998</v>
      </c>
      <c r="D64" s="3">
        <v>0.32861000000000001</v>
      </c>
      <c r="E64" s="5">
        <v>0</v>
      </c>
      <c r="G64" s="1">
        <v>3.5734400000000002</v>
      </c>
      <c r="H64" s="2">
        <v>2.8051499999999998</v>
      </c>
      <c r="I64" s="3">
        <v>65.155000000000001</v>
      </c>
      <c r="J64" s="5">
        <v>2.2010999999999998</v>
      </c>
      <c r="L64" s="8">
        <v>3.4384000000000001</v>
      </c>
      <c r="M64" s="2">
        <v>17.467300000000002</v>
      </c>
      <c r="N64" s="3">
        <v>0</v>
      </c>
      <c r="O64" s="5">
        <v>73.373000000000005</v>
      </c>
      <c r="Q64" s="8">
        <v>3.4384000000000001</v>
      </c>
      <c r="R64" s="2">
        <v>22.918589999999998</v>
      </c>
      <c r="S64" s="3">
        <v>1.833</v>
      </c>
      <c r="T64" s="5">
        <v>0</v>
      </c>
    </row>
    <row r="65" spans="2:20" x14ac:dyDescent="0.3">
      <c r="B65" s="1">
        <v>3.6320199999999998</v>
      </c>
      <c r="C65" s="2">
        <v>48.677399999999999</v>
      </c>
      <c r="D65" s="3">
        <v>0.44566</v>
      </c>
      <c r="E65" s="5">
        <v>0</v>
      </c>
      <c r="G65" s="1">
        <v>3.6320199999999998</v>
      </c>
      <c r="H65" s="2">
        <v>4.7126900000000003</v>
      </c>
      <c r="I65" s="3">
        <v>30.812000000000001</v>
      </c>
      <c r="J65" s="5">
        <v>0.81411999999999995</v>
      </c>
      <c r="L65" s="8">
        <v>3.4947699999999999</v>
      </c>
      <c r="M65" s="2">
        <v>17.440200000000001</v>
      </c>
      <c r="N65" s="3">
        <v>0.2336</v>
      </c>
      <c r="O65" s="5">
        <v>72.881</v>
      </c>
      <c r="Q65" s="8">
        <v>3.4947699999999999</v>
      </c>
      <c r="R65" s="2">
        <v>22.665150000000001</v>
      </c>
      <c r="S65" s="3">
        <v>8.3000000000000004E-2</v>
      </c>
      <c r="T65" s="5">
        <v>0</v>
      </c>
    </row>
    <row r="66" spans="2:20" x14ac:dyDescent="0.3">
      <c r="B66" s="1">
        <v>3.6905999999999999</v>
      </c>
      <c r="C66" s="2">
        <v>69.444400000000002</v>
      </c>
      <c r="D66" s="3">
        <v>2.5596700000000001</v>
      </c>
      <c r="E66" s="5">
        <v>0.30864000000000003</v>
      </c>
      <c r="G66" s="1">
        <v>3.6905999999999999</v>
      </c>
      <c r="H66" s="2">
        <v>4.1317399999999997</v>
      </c>
      <c r="I66" s="3">
        <v>18.169</v>
      </c>
      <c r="J66" s="5">
        <v>0</v>
      </c>
      <c r="L66" s="8">
        <v>3.5511400000000002</v>
      </c>
      <c r="M66" s="2">
        <v>18.631499999999999</v>
      </c>
      <c r="N66" s="3">
        <v>0.31759999999999999</v>
      </c>
      <c r="O66" s="5">
        <v>78.900999999999996</v>
      </c>
      <c r="Q66" s="8">
        <v>3.5511400000000002</v>
      </c>
      <c r="R66" s="2">
        <v>23.66525</v>
      </c>
      <c r="S66" s="3">
        <v>0</v>
      </c>
      <c r="T66" s="5">
        <v>0</v>
      </c>
    </row>
    <row r="67" spans="2:20" x14ac:dyDescent="0.3">
      <c r="B67" s="1">
        <v>3.74919</v>
      </c>
      <c r="C67" s="2">
        <v>85.303600000000003</v>
      </c>
      <c r="D67" s="3">
        <v>1.99309</v>
      </c>
      <c r="E67" s="5">
        <v>0.47752</v>
      </c>
      <c r="G67" s="1">
        <v>3.74919</v>
      </c>
      <c r="H67" s="2">
        <v>2.6859099999999998</v>
      </c>
      <c r="I67" s="3">
        <v>20.536999999999999</v>
      </c>
      <c r="J67" s="5">
        <v>8.9300000000000004E-3</v>
      </c>
      <c r="L67" s="8">
        <v>3.6074999999999999</v>
      </c>
      <c r="M67" s="2">
        <v>18.579499999999999</v>
      </c>
      <c r="N67" s="3">
        <v>0</v>
      </c>
      <c r="O67" s="5">
        <v>82.147999999999996</v>
      </c>
      <c r="Q67" s="8">
        <v>3.6074999999999999</v>
      </c>
      <c r="R67" s="2">
        <v>22.661390000000001</v>
      </c>
      <c r="S67" s="3">
        <v>0</v>
      </c>
      <c r="T67" s="5">
        <v>0</v>
      </c>
    </row>
    <row r="68" spans="2:20" x14ac:dyDescent="0.3">
      <c r="B68" s="1">
        <v>3.8077700000000001</v>
      </c>
      <c r="C68" s="2">
        <v>79.256799999999998</v>
      </c>
      <c r="D68" s="3">
        <v>0.1827</v>
      </c>
      <c r="E68" s="5">
        <v>0.55067999999999995</v>
      </c>
      <c r="G68" s="1">
        <v>3.8077700000000001</v>
      </c>
      <c r="H68" s="2">
        <v>3.3036599999999998</v>
      </c>
      <c r="I68" s="3">
        <v>2.16</v>
      </c>
      <c r="J68" s="5">
        <v>0.16986000000000001</v>
      </c>
      <c r="L68" s="8">
        <v>3.6638700000000002</v>
      </c>
      <c r="M68" s="2">
        <v>19.629799999999999</v>
      </c>
      <c r="N68" s="3">
        <v>0</v>
      </c>
      <c r="O68" s="5">
        <v>85.349000000000004</v>
      </c>
      <c r="Q68" s="8">
        <v>3.6638700000000002</v>
      </c>
      <c r="R68" s="2">
        <v>23.63428</v>
      </c>
      <c r="S68" s="3">
        <v>0</v>
      </c>
      <c r="T68" s="5">
        <v>0</v>
      </c>
    </row>
    <row r="69" spans="2:20" x14ac:dyDescent="0.3">
      <c r="B69" s="1">
        <v>3.8663500000000002</v>
      </c>
      <c r="C69" s="2">
        <v>55.417000000000002</v>
      </c>
      <c r="D69" s="3">
        <v>2.6776399999999998</v>
      </c>
      <c r="E69" s="5">
        <v>0.58299000000000001</v>
      </c>
      <c r="G69" s="1">
        <v>3.8663500000000002</v>
      </c>
      <c r="H69" s="2">
        <v>2.4460099999999998</v>
      </c>
      <c r="I69" s="3">
        <v>9.8000000000000004E-2</v>
      </c>
      <c r="J69" s="5">
        <v>6.3479999999999995E-2</v>
      </c>
      <c r="L69" s="8">
        <v>3.72024</v>
      </c>
      <c r="M69" s="2">
        <v>20.6907</v>
      </c>
      <c r="N69" s="3">
        <v>3.3599999999999998E-2</v>
      </c>
      <c r="O69" s="5">
        <v>102.535</v>
      </c>
      <c r="Q69" s="8">
        <v>3.72024</v>
      </c>
      <c r="R69" s="2">
        <v>24.354869999999998</v>
      </c>
      <c r="S69" s="3">
        <v>0</v>
      </c>
      <c r="T69" s="5">
        <v>0</v>
      </c>
    </row>
    <row r="70" spans="2:20" x14ac:dyDescent="0.3">
      <c r="B70" s="1">
        <v>3.9249299999999998</v>
      </c>
      <c r="C70" s="2">
        <v>27.608499999999999</v>
      </c>
      <c r="D70" s="3">
        <v>9.1274700000000006</v>
      </c>
      <c r="E70" s="5">
        <v>0</v>
      </c>
      <c r="G70" s="1">
        <v>3.9249299999999998</v>
      </c>
      <c r="H70" s="2">
        <v>2.6299000000000001</v>
      </c>
      <c r="I70" s="3">
        <v>0</v>
      </c>
      <c r="J70" s="5">
        <v>0</v>
      </c>
      <c r="L70" s="8">
        <v>3.7766099999999998</v>
      </c>
      <c r="M70" s="2">
        <v>21.6403</v>
      </c>
      <c r="N70" s="3">
        <v>0.51929999999999998</v>
      </c>
      <c r="O70" s="5">
        <v>123.217</v>
      </c>
    </row>
    <row r="71" spans="2:20" x14ac:dyDescent="0.3">
      <c r="B71" s="1">
        <v>3.9835099999999999</v>
      </c>
      <c r="C71" s="2">
        <v>19.953600000000002</v>
      </c>
      <c r="D71" s="3">
        <v>3.6591999999999998</v>
      </c>
      <c r="E71" s="5">
        <v>0</v>
      </c>
      <c r="G71" s="1">
        <v>3.9835099999999999</v>
      </c>
      <c r="H71" s="2">
        <v>2.6399499999999998</v>
      </c>
      <c r="I71" s="3">
        <v>0</v>
      </c>
      <c r="J71" s="5">
        <v>0</v>
      </c>
      <c r="L71" s="8">
        <v>3.83297</v>
      </c>
      <c r="M71" s="2">
        <v>20.764700000000001</v>
      </c>
      <c r="N71" s="3">
        <v>0.34910000000000002</v>
      </c>
      <c r="O71" s="5">
        <v>109.512</v>
      </c>
    </row>
    <row r="72" spans="2:20" x14ac:dyDescent="0.3">
      <c r="B72" s="1">
        <v>4.04209</v>
      </c>
      <c r="C72" s="2">
        <v>16.1143</v>
      </c>
      <c r="D72" s="3">
        <v>2.3779999999999999E-2</v>
      </c>
      <c r="E72" s="5">
        <v>0</v>
      </c>
      <c r="G72" s="1">
        <v>4.04209</v>
      </c>
      <c r="H72" s="2">
        <v>2.6435900000000001</v>
      </c>
      <c r="I72" s="3">
        <v>0</v>
      </c>
      <c r="J72" s="5">
        <v>0</v>
      </c>
      <c r="L72" s="8">
        <v>3.8893399999999998</v>
      </c>
      <c r="M72" s="2">
        <v>23.3689</v>
      </c>
      <c r="N72" s="3">
        <v>2.6501999999999999</v>
      </c>
      <c r="O72" s="5">
        <v>128.15700000000001</v>
      </c>
    </row>
    <row r="73" spans="2:20" x14ac:dyDescent="0.3">
      <c r="B73" s="1">
        <v>4.10067</v>
      </c>
      <c r="C73" s="2">
        <v>12.039899999999999</v>
      </c>
      <c r="D73" s="3">
        <v>0</v>
      </c>
      <c r="E73" s="5">
        <v>0</v>
      </c>
      <c r="G73" s="1">
        <v>4.10067</v>
      </c>
      <c r="H73" s="2">
        <v>2.5517400000000001</v>
      </c>
      <c r="I73" s="3">
        <v>0</v>
      </c>
      <c r="J73" s="5">
        <v>0</v>
      </c>
      <c r="L73" s="8">
        <v>3.9457100000000001</v>
      </c>
      <c r="M73" s="2">
        <v>27.377099999999999</v>
      </c>
      <c r="N73" s="3">
        <v>8.1343999999999994</v>
      </c>
      <c r="O73" s="5">
        <v>119.702</v>
      </c>
    </row>
    <row r="74" spans="2:20" x14ac:dyDescent="0.3">
      <c r="B74" s="1">
        <v>4.1592500000000001</v>
      </c>
      <c r="C74" s="2">
        <v>7.3811</v>
      </c>
      <c r="D74" s="3">
        <v>0</v>
      </c>
      <c r="E74" s="5">
        <v>0</v>
      </c>
      <c r="G74" s="1">
        <v>4.1592500000000001</v>
      </c>
      <c r="H74" s="2">
        <v>2.6666699999999999</v>
      </c>
      <c r="I74" s="3">
        <v>0</v>
      </c>
      <c r="J74" s="5">
        <v>0</v>
      </c>
      <c r="L74" s="8">
        <v>4.0020699999999998</v>
      </c>
      <c r="M74" s="2">
        <v>29.448899999999998</v>
      </c>
      <c r="N74" s="3">
        <v>4.3819999999999997</v>
      </c>
      <c r="O74" s="5">
        <v>133.655</v>
      </c>
    </row>
    <row r="75" spans="2:20" x14ac:dyDescent="0.3">
      <c r="B75" s="1">
        <v>4.2178300000000002</v>
      </c>
      <c r="C75" s="2">
        <v>7.0494000000000003</v>
      </c>
      <c r="D75" s="3">
        <v>0</v>
      </c>
      <c r="E75" s="5">
        <v>0</v>
      </c>
      <c r="L75" s="8">
        <v>4.05844</v>
      </c>
      <c r="M75" s="2">
        <v>24.7119</v>
      </c>
      <c r="N75" s="3">
        <v>11.1914</v>
      </c>
      <c r="O75" s="5">
        <v>126.636</v>
      </c>
    </row>
    <row r="76" spans="2:20" x14ac:dyDescent="0.3">
      <c r="B76" s="1">
        <v>4.2764100000000003</v>
      </c>
      <c r="C76" s="2">
        <v>6.2091000000000003</v>
      </c>
      <c r="D76" s="3">
        <v>0</v>
      </c>
      <c r="E76" s="5">
        <v>0</v>
      </c>
      <c r="L76" s="8">
        <v>4.1148100000000003</v>
      </c>
      <c r="M76" s="2">
        <v>24.145199999999999</v>
      </c>
      <c r="N76" s="3">
        <v>7.3277000000000001</v>
      </c>
      <c r="O76" s="5">
        <v>90.021000000000001</v>
      </c>
    </row>
    <row r="77" spans="2:20" x14ac:dyDescent="0.3">
      <c r="B77" s="1">
        <v>4.335</v>
      </c>
      <c r="C77" s="2">
        <v>6.1433</v>
      </c>
      <c r="D77" s="3">
        <v>0</v>
      </c>
      <c r="E77" s="5">
        <v>0</v>
      </c>
      <c r="L77" s="8">
        <v>4.1711799999999997</v>
      </c>
      <c r="M77" s="2">
        <v>21.7729</v>
      </c>
      <c r="N77" s="3">
        <v>3.2099000000000002</v>
      </c>
      <c r="O77" s="5">
        <v>59.930999999999997</v>
      </c>
    </row>
    <row r="78" spans="2:20" x14ac:dyDescent="0.3">
      <c r="B78" s="1">
        <v>4.39358</v>
      </c>
      <c r="C78" s="2">
        <v>3.4216000000000002</v>
      </c>
      <c r="D78" s="3">
        <v>0</v>
      </c>
      <c r="E78" s="5">
        <v>0</v>
      </c>
      <c r="L78" s="8">
        <v>4.2275400000000003</v>
      </c>
      <c r="M78" s="2">
        <v>17.921800000000001</v>
      </c>
      <c r="N78" s="3">
        <v>2.7801999999999998</v>
      </c>
      <c r="O78" s="5">
        <v>23.553999999999998</v>
      </c>
    </row>
    <row r="79" spans="2:20" x14ac:dyDescent="0.3">
      <c r="B79" s="1">
        <v>4.4521600000000001</v>
      </c>
      <c r="C79" s="2">
        <v>2.4817999999999998</v>
      </c>
      <c r="D79" s="3">
        <v>0</v>
      </c>
      <c r="E79" s="5">
        <v>0</v>
      </c>
      <c r="L79" s="8">
        <v>4.2839099999999997</v>
      </c>
      <c r="M79" s="2">
        <v>16.6357</v>
      </c>
      <c r="N79" s="3">
        <v>0</v>
      </c>
      <c r="O79" s="5">
        <v>9.032</v>
      </c>
    </row>
    <row r="80" spans="2:20" x14ac:dyDescent="0.3">
      <c r="B80" s="1">
        <v>4.5107400000000002</v>
      </c>
      <c r="C80" s="2">
        <v>3.1850999999999998</v>
      </c>
      <c r="D80" s="3">
        <v>0</v>
      </c>
      <c r="E80" s="5">
        <v>0</v>
      </c>
      <c r="L80" s="8">
        <v>4.3402799999999999</v>
      </c>
      <c r="M80" s="2">
        <v>16.251999999999999</v>
      </c>
      <c r="N80" s="3">
        <v>0</v>
      </c>
      <c r="O80" s="5">
        <v>2.6139999999999999</v>
      </c>
    </row>
    <row r="81" spans="2:15" x14ac:dyDescent="0.3">
      <c r="B81" s="1">
        <v>4.5693200000000003</v>
      </c>
      <c r="C81" s="2">
        <v>4.2058</v>
      </c>
      <c r="D81" s="3">
        <v>0</v>
      </c>
      <c r="E81" s="5">
        <v>0</v>
      </c>
      <c r="L81" s="8">
        <v>4.3966500000000002</v>
      </c>
      <c r="M81" s="2">
        <v>15.9411</v>
      </c>
      <c r="N81" s="3">
        <v>0</v>
      </c>
      <c r="O81" s="5">
        <v>0.13100000000000001</v>
      </c>
    </row>
    <row r="82" spans="2:15" x14ac:dyDescent="0.3">
      <c r="B82" s="1">
        <v>4.6279000000000003</v>
      </c>
      <c r="C82" s="2">
        <v>2.4578000000000002</v>
      </c>
      <c r="D82" s="3">
        <v>0</v>
      </c>
      <c r="E82" s="5">
        <v>0</v>
      </c>
      <c r="L82" s="8">
        <v>4.4530099999999999</v>
      </c>
      <c r="M82" s="2">
        <v>15.8409</v>
      </c>
      <c r="N82" s="3">
        <v>0</v>
      </c>
      <c r="O82" s="5">
        <v>0</v>
      </c>
    </row>
    <row r="83" spans="2:15" x14ac:dyDescent="0.3">
      <c r="B83" s="1">
        <v>4.6864800000000004</v>
      </c>
      <c r="C83" s="2">
        <v>2.0634999999999999</v>
      </c>
      <c r="D83" s="3">
        <v>0</v>
      </c>
      <c r="E83" s="5">
        <v>0</v>
      </c>
      <c r="L83" s="8">
        <v>4.5093800000000002</v>
      </c>
      <c r="M83" s="2">
        <v>15.600199999999999</v>
      </c>
      <c r="N83" s="3">
        <v>0</v>
      </c>
      <c r="O83" s="5">
        <v>0</v>
      </c>
    </row>
    <row r="84" spans="2:15" x14ac:dyDescent="0.3">
      <c r="B84" s="1">
        <v>4.7450599999999996</v>
      </c>
      <c r="C84" s="2">
        <v>4</v>
      </c>
      <c r="D84" s="3">
        <v>0</v>
      </c>
      <c r="E84" s="5">
        <v>0</v>
      </c>
      <c r="L84" s="8">
        <v>4.5657500000000004</v>
      </c>
      <c r="M84" s="2">
        <v>16.008900000000001</v>
      </c>
      <c r="N84" s="3">
        <v>0</v>
      </c>
      <c r="O84" s="5">
        <v>0</v>
      </c>
    </row>
    <row r="85" spans="2:15" x14ac:dyDescent="0.3">
      <c r="L85" s="8">
        <v>4.6221100000000002</v>
      </c>
      <c r="M85" s="2">
        <v>15.393599999999999</v>
      </c>
      <c r="N85" s="3">
        <v>0</v>
      </c>
      <c r="O85" s="5">
        <v>0</v>
      </c>
    </row>
    <row r="86" spans="2:15" x14ac:dyDescent="0.3">
      <c r="L86" s="8">
        <v>4.6784800000000004</v>
      </c>
      <c r="M86" s="2">
        <v>12.496</v>
      </c>
      <c r="N86" s="3">
        <v>0</v>
      </c>
      <c r="O86" s="5">
        <v>0</v>
      </c>
    </row>
    <row r="87" spans="2:15" x14ac:dyDescent="0.3">
      <c r="L87" s="8">
        <v>4.7348499999999998</v>
      </c>
      <c r="M87" s="2">
        <v>15.809900000000001</v>
      </c>
      <c r="N87" s="3">
        <v>0</v>
      </c>
      <c r="O87" s="5">
        <v>0</v>
      </c>
    </row>
    <row r="88" spans="2:15" x14ac:dyDescent="0.3">
      <c r="L88" s="8">
        <v>4.79122</v>
      </c>
      <c r="M88" s="2">
        <v>10.118499999999999</v>
      </c>
      <c r="N88" s="3">
        <v>0</v>
      </c>
      <c r="O88" s="5">
        <v>0</v>
      </c>
    </row>
    <row r="89" spans="2:15" x14ac:dyDescent="0.3">
      <c r="L89" s="8">
        <v>4.8475799999999998</v>
      </c>
      <c r="M89" s="2">
        <v>15.8559</v>
      </c>
      <c r="N89" s="3">
        <v>0</v>
      </c>
      <c r="O89" s="5">
        <v>0</v>
      </c>
    </row>
    <row r="90" spans="2:15" x14ac:dyDescent="0.3">
      <c r="L90" s="8">
        <v>4.90395</v>
      </c>
      <c r="M90" s="2">
        <v>11.399900000000001</v>
      </c>
      <c r="N90" s="3">
        <v>0</v>
      </c>
      <c r="O90" s="5">
        <v>0</v>
      </c>
    </row>
    <row r="91" spans="2:15" x14ac:dyDescent="0.3">
      <c r="L91" s="8">
        <v>4.9603200000000003</v>
      </c>
      <c r="M91" s="2">
        <v>13.4206</v>
      </c>
      <c r="N91" s="3">
        <v>0</v>
      </c>
      <c r="O91" s="5">
        <v>0</v>
      </c>
    </row>
  </sheetData>
  <mergeCells count="4">
    <mergeCell ref="B2:E2"/>
    <mergeCell ref="G2:J2"/>
    <mergeCell ref="L2:O2"/>
    <mergeCell ref="Q2:T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314A3B-969B-4ED4-8CFF-C3585459696E}">
  <dimension ref="A2:W69"/>
  <sheetViews>
    <sheetView zoomScaleNormal="100" workbookViewId="0">
      <selection activeCell="G14" sqref="G14"/>
    </sheetView>
  </sheetViews>
  <sheetFormatPr defaultRowHeight="14.4" x14ac:dyDescent="0.3"/>
  <sheetData>
    <row r="2" spans="2:23" x14ac:dyDescent="0.3">
      <c r="K2" s="53" t="s">
        <v>44</v>
      </c>
      <c r="L2" s="53"/>
      <c r="M2" s="53"/>
      <c r="N2" s="53"/>
      <c r="O2" s="53"/>
      <c r="P2" s="53"/>
      <c r="Q2" s="53"/>
      <c r="R2" s="53"/>
    </row>
    <row r="3" spans="2:23" x14ac:dyDescent="0.3">
      <c r="B3" s="39" t="s">
        <v>23</v>
      </c>
      <c r="C3" s="40"/>
      <c r="D3" s="40"/>
      <c r="E3" s="40"/>
      <c r="K3" s="31" t="s">
        <v>37</v>
      </c>
      <c r="L3" s="31" t="s">
        <v>38</v>
      </c>
      <c r="M3" s="31" t="s">
        <v>39</v>
      </c>
      <c r="N3" s="31" t="s">
        <v>40</v>
      </c>
      <c r="O3" s="31" t="s">
        <v>41</v>
      </c>
      <c r="P3" s="31" t="s">
        <v>42</v>
      </c>
      <c r="Q3" s="32" t="s">
        <v>43</v>
      </c>
      <c r="R3" s="32" t="s">
        <v>25</v>
      </c>
    </row>
    <row r="4" spans="2:23" x14ac:dyDescent="0.3">
      <c r="B4" s="21">
        <v>0.25</v>
      </c>
      <c r="C4" s="21">
        <v>0.5</v>
      </c>
      <c r="D4" s="21">
        <v>0.75</v>
      </c>
      <c r="E4" s="21">
        <v>1</v>
      </c>
      <c r="K4" s="7">
        <v>0</v>
      </c>
      <c r="L4" s="7">
        <v>100</v>
      </c>
      <c r="M4" s="7">
        <v>0</v>
      </c>
      <c r="N4" s="7">
        <v>100</v>
      </c>
      <c r="O4" s="7"/>
      <c r="P4" s="7"/>
      <c r="Q4" s="33">
        <v>0</v>
      </c>
    </row>
    <row r="5" spans="2:23" x14ac:dyDescent="0.3">
      <c r="B5" s="17">
        <v>8</v>
      </c>
      <c r="C5" s="22">
        <v>12</v>
      </c>
      <c r="D5" s="23">
        <v>111</v>
      </c>
      <c r="E5" s="4">
        <v>181</v>
      </c>
      <c r="K5" s="17">
        <v>25</v>
      </c>
      <c r="L5" s="17">
        <v>114</v>
      </c>
      <c r="M5" s="17">
        <f>N5-L5</f>
        <v>54</v>
      </c>
      <c r="N5" s="17">
        <v>168</v>
      </c>
      <c r="O5" s="17">
        <f>(L5/N5)*100</f>
        <v>67.857142857142861</v>
      </c>
      <c r="P5" s="17">
        <f>(M5/N5)*100</f>
        <v>32.142857142857146</v>
      </c>
      <c r="Q5" s="17">
        <f>AVERAGE(P5:P6)</f>
        <v>34.229323308270679</v>
      </c>
      <c r="R5" s="17">
        <f>_xlfn.STDEV.P(P5:P6)</f>
        <v>2.0864661654135332</v>
      </c>
    </row>
    <row r="6" spans="2:23" x14ac:dyDescent="0.3">
      <c r="B6" s="17">
        <v>10</v>
      </c>
      <c r="C6" s="22">
        <v>20</v>
      </c>
      <c r="D6" s="23">
        <v>81</v>
      </c>
      <c r="E6" s="4">
        <v>160</v>
      </c>
      <c r="K6" s="17">
        <v>25</v>
      </c>
      <c r="L6" s="17">
        <v>121</v>
      </c>
      <c r="M6" s="17">
        <f t="shared" ref="M6:M11" si="0">N6-L6</f>
        <v>69</v>
      </c>
      <c r="N6" s="17">
        <v>190</v>
      </c>
      <c r="O6" s="17">
        <f t="shared" ref="O6:O11" si="1">(L6/N6)*100</f>
        <v>63.684210526315788</v>
      </c>
      <c r="P6" s="17">
        <f t="shared" ref="P6:P11" si="2">(M6/N6)*100</f>
        <v>36.315789473684212</v>
      </c>
    </row>
    <row r="7" spans="2:23" x14ac:dyDescent="0.3">
      <c r="B7" s="17">
        <v>8</v>
      </c>
      <c r="C7" s="22">
        <v>14</v>
      </c>
      <c r="D7" s="23">
        <v>98</v>
      </c>
      <c r="E7" s="4">
        <v>126</v>
      </c>
      <c r="K7" s="22">
        <v>50</v>
      </c>
      <c r="L7" s="22">
        <v>74</v>
      </c>
      <c r="M7" s="17">
        <f>N7-L7</f>
        <v>156</v>
      </c>
      <c r="N7" s="22">
        <v>230</v>
      </c>
      <c r="O7" s="17">
        <f t="shared" si="1"/>
        <v>32.173913043478258</v>
      </c>
      <c r="P7" s="17">
        <f>(M7/N7)*100</f>
        <v>67.826086956521735</v>
      </c>
      <c r="Q7" s="22">
        <f>AVERAGE(P7:P9)</f>
        <v>68.972624798711763</v>
      </c>
      <c r="R7" s="22">
        <f>_xlfn.STDEV.P(P7:P9)</f>
        <v>7.1304318732928671</v>
      </c>
    </row>
    <row r="8" spans="2:23" x14ac:dyDescent="0.3">
      <c r="B8" s="17">
        <v>12</v>
      </c>
      <c r="C8" s="22">
        <v>13</v>
      </c>
      <c r="D8" s="23">
        <v>165</v>
      </c>
      <c r="E8" s="4">
        <v>130</v>
      </c>
      <c r="K8" s="22">
        <v>50</v>
      </c>
      <c r="L8" s="22">
        <v>49</v>
      </c>
      <c r="M8" s="17">
        <f>N8-L8</f>
        <v>176</v>
      </c>
      <c r="N8" s="22">
        <v>225</v>
      </c>
      <c r="O8" s="17">
        <f t="shared" si="1"/>
        <v>21.777777777777775</v>
      </c>
      <c r="P8" s="17">
        <f t="shared" si="2"/>
        <v>78.222222222222229</v>
      </c>
    </row>
    <row r="9" spans="2:23" x14ac:dyDescent="0.3">
      <c r="B9" s="17">
        <v>5</v>
      </c>
      <c r="C9" s="22">
        <v>14</v>
      </c>
      <c r="D9" s="23">
        <v>41</v>
      </c>
      <c r="E9" s="4">
        <v>98</v>
      </c>
      <c r="K9" s="22">
        <v>50</v>
      </c>
      <c r="L9" s="22">
        <v>59</v>
      </c>
      <c r="M9" s="17">
        <v>140</v>
      </c>
      <c r="N9" s="22">
        <v>230</v>
      </c>
      <c r="O9" s="17">
        <f t="shared" si="1"/>
        <v>25.65217391304348</v>
      </c>
      <c r="P9" s="17">
        <f t="shared" si="2"/>
        <v>60.869565217391312</v>
      </c>
    </row>
    <row r="10" spans="2:23" x14ac:dyDescent="0.3">
      <c r="B10" s="17">
        <v>6</v>
      </c>
      <c r="C10" s="22">
        <v>20</v>
      </c>
      <c r="D10" s="23">
        <v>56</v>
      </c>
      <c r="E10" s="4">
        <v>105</v>
      </c>
      <c r="K10" s="23">
        <v>75</v>
      </c>
      <c r="L10" s="23">
        <v>79</v>
      </c>
      <c r="M10" s="17">
        <f t="shared" si="0"/>
        <v>401</v>
      </c>
      <c r="N10" s="23">
        <v>480</v>
      </c>
      <c r="O10" s="17">
        <f t="shared" si="1"/>
        <v>16.458333333333332</v>
      </c>
      <c r="P10" s="17">
        <f t="shared" si="2"/>
        <v>83.541666666666671</v>
      </c>
      <c r="Q10" s="23">
        <f>AVERAGE(P10:P11)</f>
        <v>82.145833333333343</v>
      </c>
      <c r="R10" s="23">
        <f>_xlfn.STDEV.P(P10:P11)</f>
        <v>1.3958333333333357</v>
      </c>
    </row>
    <row r="11" spans="2:23" x14ac:dyDescent="0.3">
      <c r="B11" s="17">
        <v>8</v>
      </c>
      <c r="C11" s="22">
        <v>18</v>
      </c>
      <c r="D11" s="23">
        <v>58</v>
      </c>
      <c r="E11" s="4">
        <v>95</v>
      </c>
      <c r="K11" s="23">
        <v>75</v>
      </c>
      <c r="L11" s="23">
        <v>77</v>
      </c>
      <c r="M11" s="23">
        <f t="shared" si="0"/>
        <v>323</v>
      </c>
      <c r="N11" s="23">
        <v>400</v>
      </c>
      <c r="O11" s="23">
        <f t="shared" si="1"/>
        <v>19.25</v>
      </c>
      <c r="P11" s="23">
        <f t="shared" si="2"/>
        <v>80.75</v>
      </c>
    </row>
    <row r="12" spans="2:23" x14ac:dyDescent="0.3">
      <c r="B12" s="17">
        <v>12</v>
      </c>
      <c r="C12" s="22">
        <v>14</v>
      </c>
      <c r="D12" s="23">
        <v>48</v>
      </c>
      <c r="K12" s="34">
        <v>100</v>
      </c>
      <c r="L12" s="34">
        <v>0</v>
      </c>
      <c r="M12" s="34">
        <v>100</v>
      </c>
      <c r="N12" s="34">
        <v>100</v>
      </c>
      <c r="O12" s="34"/>
      <c r="P12" s="34"/>
      <c r="Q12" s="35">
        <v>100</v>
      </c>
      <c r="R12" s="35">
        <v>0</v>
      </c>
    </row>
    <row r="13" spans="2:23" x14ac:dyDescent="0.3">
      <c r="B13" s="17">
        <v>5</v>
      </c>
      <c r="C13" s="22">
        <v>11</v>
      </c>
    </row>
    <row r="14" spans="2:23" x14ac:dyDescent="0.3">
      <c r="B14" s="17">
        <v>6</v>
      </c>
      <c r="C14" s="22">
        <v>12</v>
      </c>
    </row>
    <row r="15" spans="2:23" x14ac:dyDescent="0.3">
      <c r="B15" s="17">
        <v>4</v>
      </c>
      <c r="C15" s="22">
        <v>14</v>
      </c>
    </row>
    <row r="16" spans="2:23" x14ac:dyDescent="0.3">
      <c r="B16" s="17">
        <v>4</v>
      </c>
      <c r="C16" s="22">
        <v>16</v>
      </c>
      <c r="I16" s="54" t="s">
        <v>36</v>
      </c>
      <c r="J16" s="54"/>
      <c r="K16" s="54"/>
      <c r="L16" s="54"/>
      <c r="M16" s="54"/>
      <c r="N16" s="54"/>
      <c r="O16" s="54"/>
      <c r="P16" s="54"/>
      <c r="Q16" s="54"/>
      <c r="R16" s="54"/>
      <c r="S16" s="54"/>
      <c r="T16" s="54"/>
      <c r="U16" s="54"/>
      <c r="V16" s="54"/>
      <c r="W16" s="54"/>
    </row>
    <row r="17" spans="2:21" x14ac:dyDescent="0.3">
      <c r="B17" s="17">
        <v>4</v>
      </c>
      <c r="C17" s="22">
        <v>12</v>
      </c>
      <c r="J17" s="53" t="s">
        <v>22</v>
      </c>
      <c r="K17" s="53"/>
      <c r="L17" s="53"/>
      <c r="M17" s="53"/>
      <c r="N17" s="53"/>
      <c r="O17" s="53"/>
      <c r="P17" s="53"/>
      <c r="Q17" s="53"/>
      <c r="R17" s="53"/>
      <c r="S17" s="53"/>
      <c r="T17" s="53"/>
      <c r="U17" s="53"/>
    </row>
    <row r="18" spans="2:21" x14ac:dyDescent="0.3">
      <c r="B18" s="17">
        <v>6</v>
      </c>
      <c r="C18" s="22">
        <v>6</v>
      </c>
    </row>
    <row r="19" spans="2:21" x14ac:dyDescent="0.3">
      <c r="B19" s="17">
        <v>6</v>
      </c>
      <c r="C19" s="22">
        <v>5</v>
      </c>
    </row>
    <row r="20" spans="2:21" x14ac:dyDescent="0.3">
      <c r="B20" s="17">
        <v>6</v>
      </c>
      <c r="C20" s="22">
        <v>18</v>
      </c>
    </row>
    <row r="21" spans="2:21" x14ac:dyDescent="0.3">
      <c r="B21" s="17">
        <v>13</v>
      </c>
      <c r="C21" s="22">
        <v>13</v>
      </c>
    </row>
    <row r="22" spans="2:21" x14ac:dyDescent="0.3">
      <c r="B22" s="17">
        <v>5</v>
      </c>
      <c r="C22" s="22">
        <v>17</v>
      </c>
    </row>
    <row r="23" spans="2:21" x14ac:dyDescent="0.3">
      <c r="B23" s="17">
        <v>2</v>
      </c>
      <c r="C23" s="22">
        <v>12</v>
      </c>
    </row>
    <row r="24" spans="2:21" x14ac:dyDescent="0.3">
      <c r="B24" s="17">
        <v>2</v>
      </c>
      <c r="C24" s="22">
        <v>9</v>
      </c>
    </row>
    <row r="25" spans="2:21" x14ac:dyDescent="0.3">
      <c r="B25" s="17">
        <v>4</v>
      </c>
      <c r="C25" s="22">
        <v>5</v>
      </c>
    </row>
    <row r="26" spans="2:21" x14ac:dyDescent="0.3">
      <c r="B26" s="17">
        <v>2</v>
      </c>
      <c r="C26" s="22">
        <v>6</v>
      </c>
    </row>
    <row r="27" spans="2:21" x14ac:dyDescent="0.3">
      <c r="B27" s="17">
        <v>5</v>
      </c>
      <c r="C27" s="22">
        <v>12</v>
      </c>
    </row>
    <row r="28" spans="2:21" x14ac:dyDescent="0.3">
      <c r="B28" s="17">
        <v>3</v>
      </c>
      <c r="C28" s="22">
        <v>15</v>
      </c>
    </row>
    <row r="29" spans="2:21" x14ac:dyDescent="0.3">
      <c r="B29" s="17">
        <v>5</v>
      </c>
      <c r="C29" s="22">
        <v>11</v>
      </c>
    </row>
    <row r="30" spans="2:21" x14ac:dyDescent="0.3">
      <c r="B30" s="17">
        <v>8</v>
      </c>
      <c r="C30" s="22">
        <v>10</v>
      </c>
    </row>
    <row r="31" spans="2:21" x14ac:dyDescent="0.3">
      <c r="B31" s="17">
        <v>5</v>
      </c>
      <c r="C31" s="22">
        <v>17</v>
      </c>
    </row>
    <row r="32" spans="2:21" x14ac:dyDescent="0.3">
      <c r="B32" s="17">
        <v>3</v>
      </c>
      <c r="C32" s="22">
        <v>5</v>
      </c>
    </row>
    <row r="33" spans="2:3" x14ac:dyDescent="0.3">
      <c r="B33" s="17">
        <v>8</v>
      </c>
      <c r="C33" s="22">
        <v>18</v>
      </c>
    </row>
    <row r="34" spans="2:3" x14ac:dyDescent="0.3">
      <c r="B34" s="17">
        <v>2</v>
      </c>
      <c r="C34" s="22">
        <v>19</v>
      </c>
    </row>
    <row r="35" spans="2:3" x14ac:dyDescent="0.3">
      <c r="B35" s="17">
        <v>2</v>
      </c>
      <c r="C35" s="22">
        <v>14</v>
      </c>
    </row>
    <row r="36" spans="2:3" x14ac:dyDescent="0.3">
      <c r="B36" s="17">
        <v>3</v>
      </c>
      <c r="C36" s="22">
        <v>15</v>
      </c>
    </row>
    <row r="37" spans="2:3" x14ac:dyDescent="0.3">
      <c r="B37" s="17">
        <v>2</v>
      </c>
      <c r="C37" s="22">
        <v>17</v>
      </c>
    </row>
    <row r="38" spans="2:3" x14ac:dyDescent="0.3">
      <c r="B38" s="17">
        <v>3</v>
      </c>
      <c r="C38" s="22">
        <v>13</v>
      </c>
    </row>
    <row r="39" spans="2:3" x14ac:dyDescent="0.3">
      <c r="B39" s="17">
        <v>6</v>
      </c>
      <c r="C39" s="22">
        <v>11</v>
      </c>
    </row>
    <row r="40" spans="2:3" x14ac:dyDescent="0.3">
      <c r="B40" s="17">
        <v>5</v>
      </c>
    </row>
    <row r="41" spans="2:3" x14ac:dyDescent="0.3">
      <c r="B41" s="17">
        <v>4</v>
      </c>
    </row>
    <row r="42" spans="2:3" x14ac:dyDescent="0.3">
      <c r="B42" s="17">
        <v>5</v>
      </c>
    </row>
    <row r="43" spans="2:3" x14ac:dyDescent="0.3">
      <c r="B43" s="17">
        <v>6</v>
      </c>
    </row>
    <row r="44" spans="2:3" x14ac:dyDescent="0.3">
      <c r="B44" s="17">
        <v>4</v>
      </c>
    </row>
    <row r="45" spans="2:3" x14ac:dyDescent="0.3">
      <c r="B45" s="17">
        <v>5</v>
      </c>
    </row>
    <row r="46" spans="2:3" x14ac:dyDescent="0.3">
      <c r="B46" s="17">
        <v>2</v>
      </c>
    </row>
    <row r="47" spans="2:3" x14ac:dyDescent="0.3">
      <c r="B47" s="17">
        <v>9</v>
      </c>
    </row>
    <row r="48" spans="2:3" x14ac:dyDescent="0.3">
      <c r="B48" s="17">
        <v>3</v>
      </c>
    </row>
    <row r="49" spans="2:2" x14ac:dyDescent="0.3">
      <c r="B49" s="17">
        <v>7</v>
      </c>
    </row>
    <row r="50" spans="2:2" x14ac:dyDescent="0.3">
      <c r="B50" s="17">
        <v>8</v>
      </c>
    </row>
    <row r="51" spans="2:2" x14ac:dyDescent="0.3">
      <c r="B51" s="17">
        <v>2</v>
      </c>
    </row>
    <row r="52" spans="2:2" x14ac:dyDescent="0.3">
      <c r="B52" s="17">
        <v>5</v>
      </c>
    </row>
    <row r="53" spans="2:2" x14ac:dyDescent="0.3">
      <c r="B53" s="17">
        <v>4</v>
      </c>
    </row>
    <row r="54" spans="2:2" x14ac:dyDescent="0.3">
      <c r="B54" s="17">
        <v>5</v>
      </c>
    </row>
    <row r="55" spans="2:2" x14ac:dyDescent="0.3">
      <c r="B55" s="17">
        <v>6</v>
      </c>
    </row>
    <row r="56" spans="2:2" x14ac:dyDescent="0.3">
      <c r="B56" s="17">
        <v>5</v>
      </c>
    </row>
    <row r="57" spans="2:2" x14ac:dyDescent="0.3">
      <c r="B57" s="17">
        <v>4</v>
      </c>
    </row>
    <row r="58" spans="2:2" x14ac:dyDescent="0.3">
      <c r="B58" s="17">
        <v>4</v>
      </c>
    </row>
    <row r="59" spans="2:2" x14ac:dyDescent="0.3">
      <c r="B59" s="17">
        <v>6</v>
      </c>
    </row>
    <row r="60" spans="2:2" x14ac:dyDescent="0.3">
      <c r="B60" s="17">
        <v>2</v>
      </c>
    </row>
    <row r="61" spans="2:2" x14ac:dyDescent="0.3">
      <c r="B61" s="17">
        <v>3</v>
      </c>
    </row>
    <row r="62" spans="2:2" x14ac:dyDescent="0.3">
      <c r="B62" s="17">
        <v>5</v>
      </c>
    </row>
    <row r="63" spans="2:2" x14ac:dyDescent="0.3">
      <c r="B63" s="17">
        <v>10</v>
      </c>
    </row>
    <row r="64" spans="2:2" x14ac:dyDescent="0.3">
      <c r="B64" s="17">
        <v>8</v>
      </c>
    </row>
    <row r="65" spans="1:2" x14ac:dyDescent="0.3">
      <c r="B65" s="17">
        <v>9</v>
      </c>
    </row>
    <row r="66" spans="1:2" x14ac:dyDescent="0.3">
      <c r="B66" s="17">
        <v>11</v>
      </c>
    </row>
    <row r="67" spans="1:2" x14ac:dyDescent="0.3">
      <c r="B67" s="17">
        <v>27</v>
      </c>
    </row>
    <row r="68" spans="1:2" x14ac:dyDescent="0.3">
      <c r="B68" s="17">
        <v>8</v>
      </c>
    </row>
    <row r="69" spans="1:2" x14ac:dyDescent="0.3">
      <c r="A69" t="s">
        <v>51</v>
      </c>
      <c r="B69" s="38">
        <f>SUM(B5:B68)</f>
        <v>375</v>
      </c>
    </row>
  </sheetData>
  <mergeCells count="3">
    <mergeCell ref="K2:R2"/>
    <mergeCell ref="J17:U17"/>
    <mergeCell ref="I16:W16"/>
  </mergeCells>
  <pageMargins left="0.7" right="0.7" top="0.75" bottom="0.75" header="0.3" footer="0.3"/>
  <pageSetup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B3E6CE-5659-4524-8FC6-AAA43CD790A1}">
  <dimension ref="B3:G10"/>
  <sheetViews>
    <sheetView tabSelected="1" workbookViewId="0">
      <selection activeCell="D16" sqref="D16"/>
    </sheetView>
  </sheetViews>
  <sheetFormatPr defaultRowHeight="14.4" x14ac:dyDescent="0.3"/>
  <cols>
    <col min="3" max="3" width="70.109375" customWidth="1"/>
  </cols>
  <sheetData>
    <row r="3" spans="2:7" x14ac:dyDescent="0.3">
      <c r="B3" s="7"/>
      <c r="C3" s="7" t="s">
        <v>32</v>
      </c>
      <c r="D3" s="8" t="s">
        <v>33</v>
      </c>
      <c r="E3" s="8" t="s">
        <v>34</v>
      </c>
      <c r="F3" s="8" t="s">
        <v>35</v>
      </c>
      <c r="G3" s="8"/>
    </row>
    <row r="4" spans="2:7" x14ac:dyDescent="0.3">
      <c r="B4" s="30"/>
      <c r="C4" s="37" t="s">
        <v>45</v>
      </c>
      <c r="D4" s="46"/>
      <c r="E4" s="46">
        <v>344149</v>
      </c>
      <c r="F4" s="46"/>
    </row>
    <row r="5" spans="2:7" x14ac:dyDescent="0.3">
      <c r="B5" s="30"/>
      <c r="C5" s="37" t="s">
        <v>46</v>
      </c>
      <c r="D5" s="43">
        <v>97.5</v>
      </c>
      <c r="E5" s="43">
        <v>335627</v>
      </c>
      <c r="F5" s="43">
        <f>E5/E4*100</f>
        <v>97.52374698168525</v>
      </c>
    </row>
    <row r="6" spans="2:7" x14ac:dyDescent="0.3">
      <c r="B6" s="30"/>
      <c r="C6" s="37" t="s">
        <v>47</v>
      </c>
      <c r="D6" s="43">
        <v>98.7</v>
      </c>
      <c r="E6" s="43">
        <v>331398</v>
      </c>
      <c r="F6" s="43">
        <f>E6/E5*100</f>
        <v>98.739970264609227</v>
      </c>
    </row>
    <row r="7" spans="2:7" x14ac:dyDescent="0.3">
      <c r="B7" s="7"/>
      <c r="D7" s="44"/>
      <c r="E7" s="44"/>
      <c r="F7" s="44"/>
    </row>
    <row r="8" spans="2:7" x14ac:dyDescent="0.3">
      <c r="B8" s="7"/>
      <c r="C8" s="36" t="s">
        <v>48</v>
      </c>
      <c r="D8" s="45"/>
      <c r="E8" s="45">
        <v>1126164</v>
      </c>
      <c r="F8" s="45"/>
    </row>
    <row r="9" spans="2:7" x14ac:dyDescent="0.3">
      <c r="B9" s="7"/>
      <c r="C9" s="36" t="s">
        <v>49</v>
      </c>
      <c r="D9" s="45">
        <v>99.6</v>
      </c>
      <c r="E9" s="45">
        <v>1121968</v>
      </c>
      <c r="F9" s="45">
        <f>E9/E8*100</f>
        <v>99.627407731023183</v>
      </c>
    </row>
    <row r="10" spans="2:7" x14ac:dyDescent="0.3">
      <c r="B10" s="7"/>
      <c r="C10" s="36" t="s">
        <v>50</v>
      </c>
      <c r="D10" s="45">
        <v>99.9</v>
      </c>
      <c r="E10" s="45">
        <v>1120404</v>
      </c>
      <c r="F10" s="45">
        <f>E10/E9*100</f>
        <v>99.86060208490795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Dz_Cat_Fig2c</vt:lpstr>
      <vt:lpstr>Fig2i, j, k_Line Seg</vt:lpstr>
      <vt:lpstr>Fig3b, c_FRAP</vt:lpstr>
      <vt:lpstr>Fig3g, h, j_Line Seg</vt:lpstr>
      <vt:lpstr>Figure 4c</vt:lpstr>
      <vt:lpstr>Fig 4i-l_Line Seg</vt:lpstr>
      <vt:lpstr>Fig 5d, e</vt:lpstr>
      <vt:lpstr>2f-g, 4d-e, FCS_gat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vik Samanta</dc:creator>
  <cp:lastModifiedBy>Avik Samanta</cp:lastModifiedBy>
  <dcterms:created xsi:type="dcterms:W3CDTF">2022-06-14T18:17:48Z</dcterms:created>
  <dcterms:modified xsi:type="dcterms:W3CDTF">2022-06-23T15:50:31Z</dcterms:modified>
</cp:coreProperties>
</file>